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julia\Desktop\FIGURAS FINALES ARTICULO REVISTA\"/>
    </mc:Choice>
  </mc:AlternateContent>
  <xr:revisionPtr revIDLastSave="0" documentId="13_ncr:1_{B62B21A2-BF6F-44CB-9A0F-65EA40B12F5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8" uniqueCount="2398">
  <si>
    <t>Specie</t>
  </si>
  <si>
    <t>DEG</t>
  </si>
  <si>
    <t>Orthologous group</t>
  </si>
  <si>
    <t>Product Description</t>
  </si>
  <si>
    <t>Gene ID</t>
  </si>
  <si>
    <t>Log Fold Change</t>
  </si>
  <si>
    <t>P Value</t>
  </si>
  <si>
    <t>Chrom.</t>
  </si>
  <si>
    <t>Leishmania amazonensis</t>
  </si>
  <si>
    <t>UPREGULATED</t>
  </si>
  <si>
    <t>OG6_100026</t>
  </si>
  <si>
    <t>multidrug resistance protein, copy 1-like protein</t>
  </si>
  <si>
    <t>LmxM.30.1290</t>
  </si>
  <si>
    <t>LmxM.23.0250</t>
  </si>
  <si>
    <t>OG6_100119</t>
  </si>
  <si>
    <t>histone H3</t>
  </si>
  <si>
    <t>LmxM.10.0870</t>
  </si>
  <si>
    <t>OG6_100120</t>
  </si>
  <si>
    <t>histone H4</t>
  </si>
  <si>
    <t>LmxM.25.2450</t>
  </si>
  <si>
    <t>LmxM.34.1310</t>
  </si>
  <si>
    <t>LmxM.36.0020</t>
  </si>
  <si>
    <t>LmxM.06.0010</t>
  </si>
  <si>
    <t>LmxM.30.3180</t>
  </si>
  <si>
    <t>OG6_100194</t>
  </si>
  <si>
    <t>NADH:flavin oxidoreductase/NADH oxidase, putative</t>
  </si>
  <si>
    <t>LmxM.12.1130</t>
  </si>
  <si>
    <t>OG6_100199</t>
  </si>
  <si>
    <t>cyclin 6, putative</t>
  </si>
  <si>
    <t>LmxM.31.3320</t>
  </si>
  <si>
    <t>LmxM.25.1470</t>
  </si>
  <si>
    <t>OG6_100205</t>
  </si>
  <si>
    <t>malic enzyme</t>
  </si>
  <si>
    <t>LmxM.24.0761</t>
  </si>
  <si>
    <t>OG6_100222</t>
  </si>
  <si>
    <t>serine/threonine protein phosphatase pp1(5.9), putative</t>
  </si>
  <si>
    <t>LmxM.30.2630</t>
  </si>
  <si>
    <t>OG6_100311</t>
  </si>
  <si>
    <t>2-oxoglutarate dehydrogenase subunit, putative</t>
  </si>
  <si>
    <t>LmxM.27.0880</t>
  </si>
  <si>
    <t>OG6_100325</t>
  </si>
  <si>
    <t>60S ribosomal protein L11 (L5, L16)</t>
  </si>
  <si>
    <t>LmxM.04.0470</t>
  </si>
  <si>
    <t>OG6_100327</t>
  </si>
  <si>
    <t>centromere/microtubule binding protein cbf5, putative</t>
  </si>
  <si>
    <t>LmxM.21.1760</t>
  </si>
  <si>
    <t>OG6_100371</t>
  </si>
  <si>
    <t>Na/H antiporter-like protein</t>
  </si>
  <si>
    <t>LmxM.23.0830</t>
  </si>
  <si>
    <t>OG6_100393</t>
  </si>
  <si>
    <t>chaperonin HSP60, mitochondrial precursor</t>
  </si>
  <si>
    <t>LmxM.36.2030</t>
  </si>
  <si>
    <t>OG6_100431</t>
  </si>
  <si>
    <t>short chain dehydrogenase, putative</t>
  </si>
  <si>
    <t>LmxM.33.0010</t>
  </si>
  <si>
    <t>OG6_100444</t>
  </si>
  <si>
    <t>ubiquitin-activating enzyme E1, putative</t>
  </si>
  <si>
    <t>LmxM.23.0550</t>
  </si>
  <si>
    <t>OG6_100448</t>
  </si>
  <si>
    <t>ribonucleoside-diphosphate reductase large chain, putative</t>
  </si>
  <si>
    <t>LmxM.28.0890</t>
  </si>
  <si>
    <t>OG6_100479</t>
  </si>
  <si>
    <t>coronin, putative</t>
  </si>
  <si>
    <t>LmxM.23.1165</t>
  </si>
  <si>
    <t>OG6_100483</t>
  </si>
  <si>
    <t>DNA repair protein RAD51, putative</t>
  </si>
  <si>
    <t>LmxM.28.0550</t>
  </si>
  <si>
    <t>OG6_100486</t>
  </si>
  <si>
    <t>Haemolysin-III related, putative</t>
  </si>
  <si>
    <t>LmxM.36.5500</t>
  </si>
  <si>
    <t>OG6_100492</t>
  </si>
  <si>
    <t>Kinesin-13 1, putative</t>
  </si>
  <si>
    <t>LmxM.01.0030</t>
  </si>
  <si>
    <t>OG6_100505</t>
  </si>
  <si>
    <t>ADP,ATP carrier protein 1, mitochondrial precursor, putative</t>
  </si>
  <si>
    <t>LmxM.19.0200</t>
  </si>
  <si>
    <t>OG6_100527</t>
  </si>
  <si>
    <t>fructose-1,6-bisphosphate aldolase</t>
  </si>
  <si>
    <t>LmxM.36.1260</t>
  </si>
  <si>
    <t>OG6_100555</t>
  </si>
  <si>
    <t>ribonuclease H, putative</t>
  </si>
  <si>
    <t>LmxM.36.0640</t>
  </si>
  <si>
    <t>OG6_100573</t>
  </si>
  <si>
    <t>protein kinase, putative</t>
  </si>
  <si>
    <t>LmxM.28.0520</t>
  </si>
  <si>
    <t>OG6_100640</t>
  </si>
  <si>
    <t>nonspecific nucleoside hydrolase</t>
  </si>
  <si>
    <t>LmxM.18.1580</t>
  </si>
  <si>
    <t>OG6_100650</t>
  </si>
  <si>
    <t>guanine deaminase, putative</t>
  </si>
  <si>
    <t>LmxM.08_29.0867</t>
  </si>
  <si>
    <t>OG6_100664</t>
  </si>
  <si>
    <t>succinate dehydrogenase and fumarate reductase iron-sulfur protein, putative</t>
  </si>
  <si>
    <t>LmxM.23.1410</t>
  </si>
  <si>
    <t>OG6_100668</t>
  </si>
  <si>
    <t>glutamine synthetase, putative</t>
  </si>
  <si>
    <t>LmxM.06.0370</t>
  </si>
  <si>
    <t>OG6_100671</t>
  </si>
  <si>
    <t>ubiquitin-conjugating enzyme E2, putative</t>
  </si>
  <si>
    <t>LmxM.34.1300</t>
  </si>
  <si>
    <t>OG6_100701</t>
  </si>
  <si>
    <t>60S ribosomal protein L10, putative</t>
  </si>
  <si>
    <t>LmxM.04.0750</t>
  </si>
  <si>
    <t>LmxM.04.0950</t>
  </si>
  <si>
    <t>OG6_100759</t>
  </si>
  <si>
    <t>LmxM.17.0790</t>
  </si>
  <si>
    <t>OG6_100868</t>
  </si>
  <si>
    <t>fibrillarin, putative</t>
  </si>
  <si>
    <t>LmxM.19.0100</t>
  </si>
  <si>
    <t>OG6_100869</t>
  </si>
  <si>
    <t>60S ribosomal protein L10a, putative</t>
  </si>
  <si>
    <t>LmxM.18.0620</t>
  </si>
  <si>
    <t>OG6_100971</t>
  </si>
  <si>
    <t>40S ribosomal protein S13, putative</t>
  </si>
  <si>
    <t>LmxM.19.0390</t>
  </si>
  <si>
    <t>OG6_100986</t>
  </si>
  <si>
    <t>phosphatidylinositol 3-kinase, putative</t>
  </si>
  <si>
    <t>LmxM.14.0020</t>
  </si>
  <si>
    <t>OG6_101050</t>
  </si>
  <si>
    <t>elongation factor-1 gamma</t>
  </si>
  <si>
    <t>LmxM.09.0970</t>
  </si>
  <si>
    <t>OG6_101064</t>
  </si>
  <si>
    <t>3-hydroxy-3-methylglutaryl-CoA synthase, putative</t>
  </si>
  <si>
    <t>LmxM.24.2110</t>
  </si>
  <si>
    <t>OG6_101203</t>
  </si>
  <si>
    <t>protoheme IX farnesyltransferase, putative</t>
  </si>
  <si>
    <t>LmxM.23.1520</t>
  </si>
  <si>
    <t>OG6_101208</t>
  </si>
  <si>
    <t>60S ribosomal protein L18a, putative</t>
  </si>
  <si>
    <t>LmxM.34.0600</t>
  </si>
  <si>
    <t>OG6_101280</t>
  </si>
  <si>
    <t>DNA polymerase kappa, putative</t>
  </si>
  <si>
    <t>LmxM.28.1430</t>
  </si>
  <si>
    <t>LmxM.28.1420</t>
  </si>
  <si>
    <t>OG6_101317</t>
  </si>
  <si>
    <t>ubiquitin hydrolase, putative</t>
  </si>
  <si>
    <t>LmxM.34.1740</t>
  </si>
  <si>
    <t>OG6_101359</t>
  </si>
  <si>
    <t>argininosuccinate synthase, putative</t>
  </si>
  <si>
    <t>LmxM.23.0260</t>
  </si>
  <si>
    <t>OG6_101365</t>
  </si>
  <si>
    <t>ribosomal protein S29, putative</t>
  </si>
  <si>
    <t>LmxM.28.2205</t>
  </si>
  <si>
    <t>OG6_101383</t>
  </si>
  <si>
    <t>cell division cycle protein 20, putative</t>
  </si>
  <si>
    <t>LmxM.24.1720</t>
  </si>
  <si>
    <t>OG6_101407</t>
  </si>
  <si>
    <t>metacaspase, putative</t>
  </si>
  <si>
    <t>LmxM.34.1580</t>
  </si>
  <si>
    <t>OG6_101417</t>
  </si>
  <si>
    <t>major facilitator superfamily, putative</t>
  </si>
  <si>
    <t>LmxM.28.0150</t>
  </si>
  <si>
    <t>OG6_101432</t>
  </si>
  <si>
    <t>LmxM.30.2860</t>
  </si>
  <si>
    <t>OG6_101492</t>
  </si>
  <si>
    <t>structural maintenance of chromosome (SMC), putative</t>
  </si>
  <si>
    <t>LmxM.05.0400</t>
  </si>
  <si>
    <t>OG6_101499</t>
  </si>
  <si>
    <t>structural maintenance of chromosome (SMC) family protein, putative</t>
  </si>
  <si>
    <t>LmxM.34.3510</t>
  </si>
  <si>
    <t>OG6_101502</t>
  </si>
  <si>
    <t>tyrosine aminotransferase, putative</t>
  </si>
  <si>
    <t>LmxM.36.2360</t>
  </si>
  <si>
    <t>OG6_101534</t>
  </si>
  <si>
    <t>enoyl-CoA hydratase/isomerase-like protein</t>
  </si>
  <si>
    <t>LmxM.08_29.2310</t>
  </si>
  <si>
    <t>OG6_101574</t>
  </si>
  <si>
    <t>Co-chaperone protein P23</t>
  </si>
  <si>
    <t>LmxM.34.4470</t>
  </si>
  <si>
    <t>OG6_101579</t>
  </si>
  <si>
    <t>EF-hand domain pair, putative</t>
  </si>
  <si>
    <t>LmxM.17.0750</t>
  </si>
  <si>
    <t>LmxM.34.3210</t>
  </si>
  <si>
    <t>OG6_101671</t>
  </si>
  <si>
    <t>XPG N-terminal domain/XPG I-region, putative</t>
  </si>
  <si>
    <t>LmxM.23.1270</t>
  </si>
  <si>
    <t>OG6_101676</t>
  </si>
  <si>
    <t>HIT domain containing protein, putative</t>
  </si>
  <si>
    <t>LmxM.23.1055</t>
  </si>
  <si>
    <t>OG6_101698</t>
  </si>
  <si>
    <t>Eukaryotic translation initiation factor 4E-2</t>
  </si>
  <si>
    <t>LmxM.19.1480</t>
  </si>
  <si>
    <t>OG6_101778</t>
  </si>
  <si>
    <t>Translation initiation factor eIF-2B subunit epsilon, putative</t>
  </si>
  <si>
    <t>LmxM.28.2290</t>
  </si>
  <si>
    <t>OG6_101782</t>
  </si>
  <si>
    <t>T-complex protein 1, eta subunit, putative</t>
  </si>
  <si>
    <t>LmxM.34.3860</t>
  </si>
  <si>
    <t>OG6_101805</t>
  </si>
  <si>
    <t>DNA replication licensing factor MCM4</t>
  </si>
  <si>
    <t>LmxM.09.0250</t>
  </si>
  <si>
    <t>OG6_101843</t>
  </si>
  <si>
    <t>beta-fructofuranosidase, putative</t>
  </si>
  <si>
    <t>LmxM.04.0320</t>
  </si>
  <si>
    <t>LmxM.04.0310</t>
  </si>
  <si>
    <t>OG6_102001</t>
  </si>
  <si>
    <t>Lipase (class 3), putative</t>
  </si>
  <si>
    <t>LmxM.18.0160</t>
  </si>
  <si>
    <t>OG6_102049</t>
  </si>
  <si>
    <t>Pyrophosphate-energized vacuolar membrane proton pump 1, putative</t>
  </si>
  <si>
    <t>LmxM.30.1220</t>
  </si>
  <si>
    <t>OG6_102138</t>
  </si>
  <si>
    <t>ATP-dependent RNA helicase, putative</t>
  </si>
  <si>
    <t>LmxM.28.1310</t>
  </si>
  <si>
    <t>OG6_102149</t>
  </si>
  <si>
    <t>DNAj-like protein</t>
  </si>
  <si>
    <t>LmxM.20.1130</t>
  </si>
  <si>
    <t>OG6_102180</t>
  </si>
  <si>
    <t>DNA-directed RNA polymerases I and III subunit RPAC1, putative</t>
  </si>
  <si>
    <t>LmxM.19.0660</t>
  </si>
  <si>
    <t>OG6_102273</t>
  </si>
  <si>
    <t>condensin subunit 1, putative</t>
  </si>
  <si>
    <t>LmxM.15.1560</t>
  </si>
  <si>
    <t>OG6_102338</t>
  </si>
  <si>
    <t>terbinafine resistance locus protein (yip1)</t>
  </si>
  <si>
    <t>LmxM.23.0240</t>
  </si>
  <si>
    <t>OG6_102360</t>
  </si>
  <si>
    <t>WD domain, G-beta repeat/BING4CT (NUC141) domain containing protein, putative</t>
  </si>
  <si>
    <t>LmxM.23.0620</t>
  </si>
  <si>
    <t>OG6_102456</t>
  </si>
  <si>
    <t>DNA repair and recombination protein RAD54, putative</t>
  </si>
  <si>
    <t>LmxM.24.0760</t>
  </si>
  <si>
    <t>OG6_102790</t>
  </si>
  <si>
    <t>TPR repeat, putative</t>
  </si>
  <si>
    <t>LmxM.12.0610</t>
  </si>
  <si>
    <t>OG6_102990</t>
  </si>
  <si>
    <t>DNA topoisomerase 1A</t>
  </si>
  <si>
    <t>LmxM.21.0125</t>
  </si>
  <si>
    <t>OG6_103025</t>
  </si>
  <si>
    <t>sodium/hydrogen exchanger, putative</t>
  </si>
  <si>
    <t>LmxM.14.0980</t>
  </si>
  <si>
    <t>OG6_103028</t>
  </si>
  <si>
    <t>Cullin family, putative</t>
  </si>
  <si>
    <t>LmxM.34.3750</t>
  </si>
  <si>
    <t>OG6_103450</t>
  </si>
  <si>
    <t>related to multifunctional cyclin-dependent kinase pho85-like protein</t>
  </si>
  <si>
    <t>LmxM.36.2580</t>
  </si>
  <si>
    <t>OG6_103455</t>
  </si>
  <si>
    <t>Mannosyl oligosaccharide glucosidase, putative</t>
  </si>
  <si>
    <t>LmxM.28.2200</t>
  </si>
  <si>
    <t>OG6_103732</t>
  </si>
  <si>
    <t>cysteine peptidase, Clan CA, family C19, putative</t>
  </si>
  <si>
    <t>LmxM.09.0240</t>
  </si>
  <si>
    <t>OG6_103831</t>
  </si>
  <si>
    <t>peptidyl-prolyl cis-trans isomerase (cyclophilin- 40), putative</t>
  </si>
  <si>
    <t>LmxM.34.4770</t>
  </si>
  <si>
    <t>OG6_104016</t>
  </si>
  <si>
    <t>Spindle assembly abnormal protein 6 homolog</t>
  </si>
  <si>
    <t>LmxM.34.4280</t>
  </si>
  <si>
    <t>OG6_104448</t>
  </si>
  <si>
    <t>Domain of unkwon function (DUF4205), putative</t>
  </si>
  <si>
    <t>LmxM.34.2070</t>
  </si>
  <si>
    <t>OG6_104857</t>
  </si>
  <si>
    <t>ubiquitin-conjugating enzyme-like protein</t>
  </si>
  <si>
    <t>LmxM.21.0440</t>
  </si>
  <si>
    <t>OG6_104927</t>
  </si>
  <si>
    <t>PSP1 C-terminal conserved region, putative</t>
  </si>
  <si>
    <t>LmxM.36.7000.1</t>
  </si>
  <si>
    <t>OG6_105399</t>
  </si>
  <si>
    <t>cation transporter, putative</t>
  </si>
  <si>
    <t>LmxM.27.1265</t>
  </si>
  <si>
    <t>OG6_105973</t>
  </si>
  <si>
    <t>sphingomyelin/ceramide phosphorylethanolamine synthase, bifunctional</t>
  </si>
  <si>
    <t>LmxM.34.4990</t>
  </si>
  <si>
    <t>OG6_106041</t>
  </si>
  <si>
    <t>phosphatase, putative</t>
  </si>
  <si>
    <t>LmxM.31.0640</t>
  </si>
  <si>
    <t>OG6_108472</t>
  </si>
  <si>
    <t>amastin-like protein, putative</t>
  </si>
  <si>
    <t>LmxM.08.0730</t>
  </si>
  <si>
    <t>LmxM.08.0740</t>
  </si>
  <si>
    <t>LmxM.08.0750</t>
  </si>
  <si>
    <t>LmxM.08.0770</t>
  </si>
  <si>
    <t>LmxM.30.0450h</t>
  </si>
  <si>
    <t>Not Assigned</t>
  </si>
  <si>
    <t>LmxM.30.0450b</t>
  </si>
  <si>
    <t>OG6_109186</t>
  </si>
  <si>
    <t>endoribonuclease L-PSP (pb5), putative</t>
  </si>
  <si>
    <t>LmxM.23.0200</t>
  </si>
  <si>
    <t>OG6_111639</t>
  </si>
  <si>
    <t>Basalin</t>
  </si>
  <si>
    <t>LmxM.22.1070</t>
  </si>
  <si>
    <t>OG6_119788</t>
  </si>
  <si>
    <t>RNA-binding protein UBP1, putative</t>
  </si>
  <si>
    <t>LmxM.25.0490</t>
  </si>
  <si>
    <t>OG6_120858</t>
  </si>
  <si>
    <t>beta eliminating lyase,putative</t>
  </si>
  <si>
    <t>LmxM.01.0480</t>
  </si>
  <si>
    <t>OG6_123617</t>
  </si>
  <si>
    <t>Fusaric acid resistance protein-like, putative</t>
  </si>
  <si>
    <t>LmxM.34.3570</t>
  </si>
  <si>
    <t>OG6_124967</t>
  </si>
  <si>
    <t>Protein of unkwon function (DUF3808), putative</t>
  </si>
  <si>
    <t>LmxM.29.3690</t>
  </si>
  <si>
    <t>OG6_125593</t>
  </si>
  <si>
    <t>kinetoplast-associated protein, putative</t>
  </si>
  <si>
    <t>LmxM.36.5845</t>
  </si>
  <si>
    <t>OG6_127840</t>
  </si>
  <si>
    <t>phosphoprotein phosphatase, putative</t>
  </si>
  <si>
    <t>LmxM.13.1510</t>
  </si>
  <si>
    <t>OG6_128913</t>
  </si>
  <si>
    <t>SET domain containing protein, putative</t>
  </si>
  <si>
    <t>LmxM.23.0820</t>
  </si>
  <si>
    <t>OG6_130111</t>
  </si>
  <si>
    <t>LmxM.11.0060</t>
  </si>
  <si>
    <t>OG6_130711</t>
  </si>
  <si>
    <t>cystathionine beta-lyase, putative</t>
  </si>
  <si>
    <t>LmxM.31.2640</t>
  </si>
  <si>
    <t>OG6_131016</t>
  </si>
  <si>
    <t>WD40/YVTN repeat-like-containing protein</t>
  </si>
  <si>
    <t>LmxM.24.0130</t>
  </si>
  <si>
    <t>OG6_132330</t>
  </si>
  <si>
    <t>membrane-bound acid phosphatase 2</t>
  </si>
  <si>
    <t>LmxM.23.1170</t>
  </si>
  <si>
    <t>OG6_134860</t>
  </si>
  <si>
    <t>PUF1, putative</t>
  </si>
  <si>
    <t>LmxM.36.0050</t>
  </si>
  <si>
    <t>OG6_137292</t>
  </si>
  <si>
    <t>phosphatidylinositol-4-phosphate 5-kinase-like, putative</t>
  </si>
  <si>
    <t>LmxM.34.0560</t>
  </si>
  <si>
    <t>OG6_137983</t>
  </si>
  <si>
    <t>tryptophanyl-tRNA synthetase, putative</t>
  </si>
  <si>
    <t>LmxM.23.0300</t>
  </si>
  <si>
    <t>OG6_139038</t>
  </si>
  <si>
    <t>Meckel syndrome type 1 protein, putative</t>
  </si>
  <si>
    <t>LmxM.23.1710</t>
  </si>
  <si>
    <t>OG6_139159</t>
  </si>
  <si>
    <t>Nucleoporin NUP92</t>
  </si>
  <si>
    <t>LmxM.26.2660</t>
  </si>
  <si>
    <t>OG6_139392</t>
  </si>
  <si>
    <t>U3 small nucleolar RNA-associated protein 6, putative</t>
  </si>
  <si>
    <t>LmxM.34.1990</t>
  </si>
  <si>
    <t>OG6_139680</t>
  </si>
  <si>
    <t>Multisite-specific tRNA:(cytosine-C(5))-methyltransferase, putative</t>
  </si>
  <si>
    <t>LmxM.18.1110</t>
  </si>
  <si>
    <t>OG6_139739</t>
  </si>
  <si>
    <t>Nucleoporin NUP152</t>
  </si>
  <si>
    <t>LmxM.36.4270</t>
  </si>
  <si>
    <t>OG6_139847</t>
  </si>
  <si>
    <t>MIZ/SP-RING zinc finger, putative</t>
  </si>
  <si>
    <t>LmxM.31.3070</t>
  </si>
  <si>
    <t>OG6_139856</t>
  </si>
  <si>
    <t>kinetoplastid kinetochore protein 1, putative</t>
  </si>
  <si>
    <t>LmxM.36.1900</t>
  </si>
  <si>
    <t>OG6_139879</t>
  </si>
  <si>
    <t>Present in the outer mitochondrial membrane proteome 34</t>
  </si>
  <si>
    <t>LmxM.06.0240</t>
  </si>
  <si>
    <t>OG6_139882</t>
  </si>
  <si>
    <t>cyclophilin type peptidyl-prolyl cis-trans isomerase, putative</t>
  </si>
  <si>
    <t>LmxM.23.0125</t>
  </si>
  <si>
    <t>OG6_139899</t>
  </si>
  <si>
    <t>metallo-peptidase, Clan MA(E), Family M41</t>
  </si>
  <si>
    <t>LmxM.18.0610</t>
  </si>
  <si>
    <t>OG6_141971</t>
  </si>
  <si>
    <t>LmxM.23.0790</t>
  </si>
  <si>
    <t>OG6_142224</t>
  </si>
  <si>
    <t>Wee1-like protein kinase, putative</t>
  </si>
  <si>
    <t>LmxM.33.0940</t>
  </si>
  <si>
    <t>OG6_142412</t>
  </si>
  <si>
    <t>Probable methyltransferase BTM2 homolog</t>
  </si>
  <si>
    <t>LmxM.23.1090</t>
  </si>
  <si>
    <t>OG6_142583</t>
  </si>
  <si>
    <t>50S ribosome-binding GTPase, putative</t>
  </si>
  <si>
    <t>LmxM.23.0740</t>
  </si>
  <si>
    <t>OG6_142692</t>
  </si>
  <si>
    <t>autophagy protein APG9, putative</t>
  </si>
  <si>
    <t>LmxM.27.0390</t>
  </si>
  <si>
    <t>OG6_142930</t>
  </si>
  <si>
    <t>Mak10 subunit, NatC N(alpha)-terminal acetyltransferase, putative</t>
  </si>
  <si>
    <t>LmxM.17.0980</t>
  </si>
  <si>
    <t>OG6_144131</t>
  </si>
  <si>
    <t>LmxM.29.2130</t>
  </si>
  <si>
    <t>OG6_146448</t>
  </si>
  <si>
    <t>kinetoplastid kinetochore protein 3, putative</t>
  </si>
  <si>
    <t>LmxM.34.4050</t>
  </si>
  <si>
    <t>OG6_146554</t>
  </si>
  <si>
    <t>J-binding protein</t>
  </si>
  <si>
    <t>LmxM.09.1480</t>
  </si>
  <si>
    <t>OG6_146571</t>
  </si>
  <si>
    <t>Flagellar Member 2</t>
  </si>
  <si>
    <t>LmxM.36.2840</t>
  </si>
  <si>
    <t>OG6_146576</t>
  </si>
  <si>
    <t>ATP-dependent RNA helicase-like protein</t>
  </si>
  <si>
    <t>LmxM.34.2270</t>
  </si>
  <si>
    <t>OG6_146658</t>
  </si>
  <si>
    <t>kinesin, putative</t>
  </si>
  <si>
    <t>LmxM.21.1040</t>
  </si>
  <si>
    <t>OG6_146722</t>
  </si>
  <si>
    <t>RNA-binding protein, putative</t>
  </si>
  <si>
    <t>LmxM.34.3200</t>
  </si>
  <si>
    <t>OG6_146729</t>
  </si>
  <si>
    <t>LmxM.25.0290</t>
  </si>
  <si>
    <t>OG6_146793</t>
  </si>
  <si>
    <t>pdz domain containing protein, putative</t>
  </si>
  <si>
    <t>LmxM.29.0660</t>
  </si>
  <si>
    <t>OG6_146906</t>
  </si>
  <si>
    <t>helicase-like protein, putative</t>
  </si>
  <si>
    <t>LmxM.25.2050</t>
  </si>
  <si>
    <t>OG6_146922</t>
  </si>
  <si>
    <t>5'-3' exoribonuclease C, putative</t>
  </si>
  <si>
    <t>LmxM.23.0543</t>
  </si>
  <si>
    <t>OG6_147009</t>
  </si>
  <si>
    <t>KH domain containing protein, putative</t>
  </si>
  <si>
    <t>LmxM.27.1300</t>
  </si>
  <si>
    <t>OG6_147045</t>
  </si>
  <si>
    <t>flagellar pocket cytoskeletal protein bilbo1</t>
  </si>
  <si>
    <t>LmxM.09.0100</t>
  </si>
  <si>
    <t>OG6_147094</t>
  </si>
  <si>
    <t>2OG-Fe(II) oxygenase superfamily, putative</t>
  </si>
  <si>
    <t>LmxM.25.1010</t>
  </si>
  <si>
    <t>OG6_147137</t>
  </si>
  <si>
    <t>kinetoplastid kinetochore protein 2, putative</t>
  </si>
  <si>
    <t>LmxM.36.5350</t>
  </si>
  <si>
    <t>OG6_147229</t>
  </si>
  <si>
    <t>suppressive immunomodulating factor, putative</t>
  </si>
  <si>
    <t>LmxM.08.1140</t>
  </si>
  <si>
    <t>OG6_147276</t>
  </si>
  <si>
    <t>tubulin-tyrosine ligase-like protein</t>
  </si>
  <si>
    <t>LmxM.29.2280</t>
  </si>
  <si>
    <t>OG6_148126</t>
  </si>
  <si>
    <t>condensin complex subunit 2, putative</t>
  </si>
  <si>
    <t>LmxM.06.0470</t>
  </si>
  <si>
    <t>OG6_148318</t>
  </si>
  <si>
    <t>LmxM.34.4000</t>
  </si>
  <si>
    <t>OG6_150916</t>
  </si>
  <si>
    <t>Cullin family/Cullin protein neddylation domain containing protein, putative</t>
  </si>
  <si>
    <t>LmxM.28.2110</t>
  </si>
  <si>
    <t>OG6_151615</t>
  </si>
  <si>
    <t>Stress responsive A/B Barrel Domain, putative</t>
  </si>
  <si>
    <t>LmxM.27.0750</t>
  </si>
  <si>
    <t>OG6_151902</t>
  </si>
  <si>
    <t>tubulin cofactor C domain-containing protein RP2, putative</t>
  </si>
  <si>
    <t>LmxM.18.0530</t>
  </si>
  <si>
    <t>OG6_152033</t>
  </si>
  <si>
    <t>haloacid dehalogenase-like hydrolase-like protein</t>
  </si>
  <si>
    <t>LmxM.28.1380</t>
  </si>
  <si>
    <t>OG6_152705</t>
  </si>
  <si>
    <t>thioredoxin, putative</t>
  </si>
  <si>
    <t>LmxM.34.0380</t>
  </si>
  <si>
    <t>OG6_153152</t>
  </si>
  <si>
    <t>fatty acid elongase, putative</t>
  </si>
  <si>
    <t>LmxM.14.0670</t>
  </si>
  <si>
    <t>OG6_155789</t>
  </si>
  <si>
    <t>WW domain containing protein, putative</t>
  </si>
  <si>
    <t>LmxM.12.0510</t>
  </si>
  <si>
    <t>OG6_156326</t>
  </si>
  <si>
    <t>Leucine Rich Repeat, putative</t>
  </si>
  <si>
    <t>LmxM.25.0880</t>
  </si>
  <si>
    <t>OG6_157171</t>
  </si>
  <si>
    <t>Nucleus and spindle associated protein 1, putative</t>
  </si>
  <si>
    <t>LmxM.28.0390</t>
  </si>
  <si>
    <t>OG6_158187</t>
  </si>
  <si>
    <t>mitochondrial DNA polymerase I protein D, putative</t>
  </si>
  <si>
    <t>LmxM.13.1630</t>
  </si>
  <si>
    <t>OG6_158224</t>
  </si>
  <si>
    <t>Kinetoplastid kinetochore protein 24, putative</t>
  </si>
  <si>
    <t>LmxM.34.0180</t>
  </si>
  <si>
    <t>OG6_158676</t>
  </si>
  <si>
    <t>Nucleus and spindle associated protein 2, putative</t>
  </si>
  <si>
    <t>LmxM.15.0940</t>
  </si>
  <si>
    <t>OG6_163413</t>
  </si>
  <si>
    <t>CRAL/TRIO domain containing protein, putative</t>
  </si>
  <si>
    <t>LmxM.30.2060</t>
  </si>
  <si>
    <t>OG6_168202</t>
  </si>
  <si>
    <t>Zinc finger, C3HC4 type (RING finger), putative</t>
  </si>
  <si>
    <t>LmxM.17.0290</t>
  </si>
  <si>
    <t>OG6_173618</t>
  </si>
  <si>
    <t>LmxM.12.0570</t>
  </si>
  <si>
    <t>OG6_173725</t>
  </si>
  <si>
    <t>LmxM.31.2930</t>
  </si>
  <si>
    <t>OG6_173891</t>
  </si>
  <si>
    <t>Peroxisomal biogenesis factor 11 (PEX11), putative</t>
  </si>
  <si>
    <t>LmxM.34.3690</t>
  </si>
  <si>
    <t>OG6_185520</t>
  </si>
  <si>
    <t>RNA pseudouridylate synthase-like protein</t>
  </si>
  <si>
    <t>LmxM.04.0250</t>
  </si>
  <si>
    <t>OG6_190303</t>
  </si>
  <si>
    <t>Histidine phosphatase superfamily (branch 1), putative</t>
  </si>
  <si>
    <t>LmxM.34.3190</t>
  </si>
  <si>
    <t>OG6_199783</t>
  </si>
  <si>
    <t>Kinetochore interacting protein 5, putative</t>
  </si>
  <si>
    <t>LmxM.17.0430</t>
  </si>
  <si>
    <t>OG6_199825</t>
  </si>
  <si>
    <t>LmxM.14.0830</t>
  </si>
  <si>
    <t>OG6_200081</t>
  </si>
  <si>
    <t>MFS/sugar transport protein, putative</t>
  </si>
  <si>
    <t>LmxM.30.0040</t>
  </si>
  <si>
    <t>OG6_200244</t>
  </si>
  <si>
    <t>LmxM.29.1370</t>
  </si>
  <si>
    <t>OG6_200305</t>
  </si>
  <si>
    <t>Leishmania development 1 protein</t>
  </si>
  <si>
    <t>LmxM.30.2090</t>
  </si>
  <si>
    <t>OG6_200483</t>
  </si>
  <si>
    <t>amastin-like protein</t>
  </si>
  <si>
    <t>LmxM.28.1400</t>
  </si>
  <si>
    <t>OG6_200491</t>
  </si>
  <si>
    <t>cullin 2, putative</t>
  </si>
  <si>
    <t>LmxM.28.2120</t>
  </si>
  <si>
    <t>OG6_208733</t>
  </si>
  <si>
    <t>PB1 domain containing protein, putative</t>
  </si>
  <si>
    <t>LmxM.21.1350</t>
  </si>
  <si>
    <t>OG6_478636</t>
  </si>
  <si>
    <t>glucoamylase-like protein</t>
  </si>
  <si>
    <t>LmxM.22.0660</t>
  </si>
  <si>
    <t>OG6_478639</t>
  </si>
  <si>
    <t>Histone RNA hairpin-binding protein RNA-binding domain containing protein, putative</t>
  </si>
  <si>
    <t>LmxM.25.0920</t>
  </si>
  <si>
    <t>OG6_478664</t>
  </si>
  <si>
    <t>FYVE zinc finger, putative</t>
  </si>
  <si>
    <t>LmxM.19.0980</t>
  </si>
  <si>
    <t>OG6_478752</t>
  </si>
  <si>
    <t>PIN domain containing protein, putative</t>
  </si>
  <si>
    <t>LmxM.13.1500</t>
  </si>
  <si>
    <t>OG6_478868</t>
  </si>
  <si>
    <t>mkiaa0324 protein-like protein</t>
  </si>
  <si>
    <t>LmxM.36.5820</t>
  </si>
  <si>
    <t>OG6r2_152660</t>
  </si>
  <si>
    <t>histone H1, putative</t>
  </si>
  <si>
    <t>LmxM.27.1240</t>
  </si>
  <si>
    <t>DOWNREGULATED</t>
  </si>
  <si>
    <t>OG6_100014</t>
  </si>
  <si>
    <t>cytochrome p450-like protein</t>
  </si>
  <si>
    <t>LmxM.33.3330</t>
  </si>
  <si>
    <t>OG6_100059</t>
  </si>
  <si>
    <t>p-glycoprotein-like protein</t>
  </si>
  <si>
    <t>LmxM.26.2670</t>
  </si>
  <si>
    <t>OG6_100076</t>
  </si>
  <si>
    <t>ABC transporter, putative</t>
  </si>
  <si>
    <t>LmxM.15.0890</t>
  </si>
  <si>
    <t>OG6_100091</t>
  </si>
  <si>
    <t>dehydrogenase-like protein</t>
  </si>
  <si>
    <t>LmxM.10.0090</t>
  </si>
  <si>
    <t>OG6_100143</t>
  </si>
  <si>
    <t>vacuolar-type Ca2+-ATPase, putative</t>
  </si>
  <si>
    <t>LmxM.07.0650</t>
  </si>
  <si>
    <t>OG6_100262</t>
  </si>
  <si>
    <t>serine hydroxymethyltransferase, putative</t>
  </si>
  <si>
    <t>LmxM.14.1320</t>
  </si>
  <si>
    <t>OG6_100280</t>
  </si>
  <si>
    <t>iron superoxide dismutase A, mitochondrial</t>
  </si>
  <si>
    <t>LmxM.08.0290</t>
  </si>
  <si>
    <t>OG6_100349</t>
  </si>
  <si>
    <t>d-xylulose reductase, putative</t>
  </si>
  <si>
    <t>LmxM.32.0520</t>
  </si>
  <si>
    <t>OG6_100366</t>
  </si>
  <si>
    <t>thiol-dependent reductase 1</t>
  </si>
  <si>
    <t>LmxM.32.0240</t>
  </si>
  <si>
    <t>OG6_100385</t>
  </si>
  <si>
    <t>glycerol-3-phosphate dehydrogenase [NAD+], glycosomal/mitochondrial</t>
  </si>
  <si>
    <t>LmxM.10.0510</t>
  </si>
  <si>
    <t>OG6_100394</t>
  </si>
  <si>
    <t>dual-specificity protein kinase, putative</t>
  </si>
  <si>
    <t>LmxM.32.1830</t>
  </si>
  <si>
    <t>OG6_100468</t>
  </si>
  <si>
    <t>stearic acid desaturase, putative</t>
  </si>
  <si>
    <t>LmxM.14.0510</t>
  </si>
  <si>
    <t>OG6_100500</t>
  </si>
  <si>
    <t>cofilin-like protein</t>
  </si>
  <si>
    <t>LmxM.08_29.0510</t>
  </si>
  <si>
    <t>OG6_100545</t>
  </si>
  <si>
    <t>Regulator of chromosome condensation (RCC1) repeat, putative</t>
  </si>
  <si>
    <t>LmxM.26.0740</t>
  </si>
  <si>
    <t>OG6_100611</t>
  </si>
  <si>
    <t>methyltransferase domain containing protein, putative</t>
  </si>
  <si>
    <t>LmxM.05.1100</t>
  </si>
  <si>
    <t>OG6_100627</t>
  </si>
  <si>
    <t>Eukaryotic translation initiation factor 4E-1</t>
  </si>
  <si>
    <t>LmxM.27.1620</t>
  </si>
  <si>
    <t>OG6_100639</t>
  </si>
  <si>
    <t>isocitrate dehydrogenase [NADP], mitochondrial precursor, putative</t>
  </si>
  <si>
    <t>LmxM.10.0290</t>
  </si>
  <si>
    <t>OG6_100657</t>
  </si>
  <si>
    <t>triosephosphate isomerase</t>
  </si>
  <si>
    <t>LmxM.24.0850</t>
  </si>
  <si>
    <t>OG6_100681</t>
  </si>
  <si>
    <t>AMP deaminase, putative</t>
  </si>
  <si>
    <t>LmxM.34.4800</t>
  </si>
  <si>
    <t>OG6_100807</t>
  </si>
  <si>
    <t>signal peptidase type I, putative</t>
  </si>
  <si>
    <t>LmxM.08.0450</t>
  </si>
  <si>
    <t>OG6_100863</t>
  </si>
  <si>
    <t>nucleoside transporter 1, putative</t>
  </si>
  <si>
    <t>LmxM.15.1230</t>
  </si>
  <si>
    <t>LmxM.15.1240</t>
  </si>
  <si>
    <t>OG6_100867</t>
  </si>
  <si>
    <t>sec14, cytosolic factor</t>
  </si>
  <si>
    <t>LmxM.36.0581</t>
  </si>
  <si>
    <t>OG6_100924</t>
  </si>
  <si>
    <t>succinyl-coa:3-ketoacid-coenzyme a transferase- like protein</t>
  </si>
  <si>
    <t>LmxM.29.1940</t>
  </si>
  <si>
    <t>OG6_100934</t>
  </si>
  <si>
    <t>SKP1-like protein</t>
  </si>
  <si>
    <t>LmxM.11.1210</t>
  </si>
  <si>
    <t>OG6_100967</t>
  </si>
  <si>
    <t>rab-GDP dissociation inhibitor, putative</t>
  </si>
  <si>
    <t>LmxM.08_29.2160</t>
  </si>
  <si>
    <t>OG6_100998</t>
  </si>
  <si>
    <t>UDP-galactose transporter</t>
  </si>
  <si>
    <t>LmxM.24.0360</t>
  </si>
  <si>
    <t>OG6_101184</t>
  </si>
  <si>
    <t>metallo-peptidase, Clan MA(M), Family M8</t>
  </si>
  <si>
    <t>LmxM.30.2000</t>
  </si>
  <si>
    <t>OG6_101298</t>
  </si>
  <si>
    <t>methylenetetrahydrofolate reductase, putative</t>
  </si>
  <si>
    <t>LmxM.36.6390</t>
  </si>
  <si>
    <t>OG6_101498</t>
  </si>
  <si>
    <t>Outer arm dynein light chain 7</t>
  </si>
  <si>
    <t>LmxM.18.1010</t>
  </si>
  <si>
    <t>OG6_101720</t>
  </si>
  <si>
    <t>methyltransferase-like protein</t>
  </si>
  <si>
    <t>LmxM.21.1450</t>
  </si>
  <si>
    <t>OG6_101754</t>
  </si>
  <si>
    <t>major surface protease gp63, putative</t>
  </si>
  <si>
    <t>LmxM.28.0570</t>
  </si>
  <si>
    <t>OG6_101783</t>
  </si>
  <si>
    <t>ubiquitin-protein ligase-like, putative</t>
  </si>
  <si>
    <t>LmxM.07.0280</t>
  </si>
  <si>
    <t>OG6_101794</t>
  </si>
  <si>
    <t>nucleoside phosphatase, putative</t>
  </si>
  <si>
    <t>LmxM.10.0170</t>
  </si>
  <si>
    <t>OG6_102139</t>
  </si>
  <si>
    <t>glucosamine-6-phosphate isomerase, putative</t>
  </si>
  <si>
    <t>LmxM.31.3260</t>
  </si>
  <si>
    <t>OG6_102421</t>
  </si>
  <si>
    <t>RNA binding protein, putative</t>
  </si>
  <si>
    <t>LmxM.08_29.0390</t>
  </si>
  <si>
    <t>OG6_102552</t>
  </si>
  <si>
    <t>Batten disease-like protein, putative</t>
  </si>
  <si>
    <t>LmxM.22.0010</t>
  </si>
  <si>
    <t>OG6_102695</t>
  </si>
  <si>
    <t>surface antigen-like protein</t>
  </si>
  <si>
    <t>LmxM.04.0180</t>
  </si>
  <si>
    <t>LmxM.04.0190</t>
  </si>
  <si>
    <t>OG6_102738</t>
  </si>
  <si>
    <t>flagellar radial spoke protein-like, putative</t>
  </si>
  <si>
    <t>LmxM.08_29.0660</t>
  </si>
  <si>
    <t>OG6_102839</t>
  </si>
  <si>
    <t>fumarate hydratase, putative</t>
  </si>
  <si>
    <t>LmxM.08_29.1960</t>
  </si>
  <si>
    <t>OG6_102853</t>
  </si>
  <si>
    <t>zinc finger domain protein, putative</t>
  </si>
  <si>
    <t>LmxM.11.1090</t>
  </si>
  <si>
    <t>OG6_103141</t>
  </si>
  <si>
    <t>pteridine transporter ft5, putative</t>
  </si>
  <si>
    <t>LmxM.10.0350</t>
  </si>
  <si>
    <t>LmxM.10.0380</t>
  </si>
  <si>
    <t>OG6_103310</t>
  </si>
  <si>
    <t>alkyl dihydroxyacetonephosphate synthase</t>
  </si>
  <si>
    <t>LmxM.29.0120</t>
  </si>
  <si>
    <t>OG6_103386</t>
  </si>
  <si>
    <t>dynein light chain p28, axonemal, putative</t>
  </si>
  <si>
    <t>LmxM.24.0840</t>
  </si>
  <si>
    <t>OG6_103508</t>
  </si>
  <si>
    <t>nuclear lim interactor-interacting factor-like protein</t>
  </si>
  <si>
    <t>LmxM.26.0160</t>
  </si>
  <si>
    <t>OG6_103621</t>
  </si>
  <si>
    <t>putative NAD(P)H quinone oxidoreductase, PIG3 family, putative</t>
  </si>
  <si>
    <t>LmxM.08_29.1010</t>
  </si>
  <si>
    <t>OG6_103649</t>
  </si>
  <si>
    <t>Beta-lactamase superfamily domain containing protein, putative</t>
  </si>
  <si>
    <t>LmxM.22.1120</t>
  </si>
  <si>
    <t>OG6_103772</t>
  </si>
  <si>
    <t>Tumour suppressor, Mitostatin, putative</t>
  </si>
  <si>
    <t>LmxM.10.1150</t>
  </si>
  <si>
    <t>OG6_103778</t>
  </si>
  <si>
    <t>Calmodulin-binding, putative</t>
  </si>
  <si>
    <t>LmxM.24.0100</t>
  </si>
  <si>
    <t>OG6_103795</t>
  </si>
  <si>
    <t>Dynein regulatory complex subunit 7, putative</t>
  </si>
  <si>
    <t>LmxM.05.1020</t>
  </si>
  <si>
    <t>OG6_103843</t>
  </si>
  <si>
    <t>dynein light chain, putative</t>
  </si>
  <si>
    <t>LmxM.24.1030</t>
  </si>
  <si>
    <t>OG6_103950</t>
  </si>
  <si>
    <t>putative intraflagellar transport protein C3</t>
  </si>
  <si>
    <t>LmxM.08_29.2760</t>
  </si>
  <si>
    <t>OG6_104001</t>
  </si>
  <si>
    <t>parkin co-regulated protein, putative</t>
  </si>
  <si>
    <t>LmxM.25.2200</t>
  </si>
  <si>
    <t>OG6_104080</t>
  </si>
  <si>
    <t>Radial spokehead-like protein, putative</t>
  </si>
  <si>
    <t>LmxM.32.2500</t>
  </si>
  <si>
    <t>OG6_104087</t>
  </si>
  <si>
    <t>Dynein intermediate chain, axonemal</t>
  </si>
  <si>
    <t>LmxM.31.1060</t>
  </si>
  <si>
    <t>OG6_104236</t>
  </si>
  <si>
    <t>paralyzed flagella protein 16</t>
  </si>
  <si>
    <t>LmxM.20.1400</t>
  </si>
  <si>
    <t>OG6_104302</t>
  </si>
  <si>
    <t>WD domain, G-beta repeat, putative</t>
  </si>
  <si>
    <t>LmxM.28.1110</t>
  </si>
  <si>
    <t>OG6_104311</t>
  </si>
  <si>
    <t>flavoprotein subunit-like protein</t>
  </si>
  <si>
    <t>LmxM.07.0800</t>
  </si>
  <si>
    <t>OG6_104348</t>
  </si>
  <si>
    <t>phosphoinositide phosphatase</t>
  </si>
  <si>
    <t>LmxM.22.0250</t>
  </si>
  <si>
    <t>OG6_104441</t>
  </si>
  <si>
    <t>Dynein intermediate chain 1, axonemal</t>
  </si>
  <si>
    <t>LmxM.24.0280</t>
  </si>
  <si>
    <t>OG6_104522</t>
  </si>
  <si>
    <t>leucine-rich repeat-containing protein</t>
  </si>
  <si>
    <t>LmxM.08_29.2210</t>
  </si>
  <si>
    <t>OG6_104648</t>
  </si>
  <si>
    <t>flagellar protofilament ribbon protein-like protein</t>
  </si>
  <si>
    <t>LmxM.10.1190</t>
  </si>
  <si>
    <t>OG6_104717</t>
  </si>
  <si>
    <t>KIAA1430 homologue, putative</t>
  </si>
  <si>
    <t>LmxM.30.0890</t>
  </si>
  <si>
    <t>OG6_105113</t>
  </si>
  <si>
    <t>serine/threonine kinase-like protein, putative</t>
  </si>
  <si>
    <t>LmxM.18.0640</t>
  </si>
  <si>
    <t>OG6_105186</t>
  </si>
  <si>
    <t>Present in the outer mitochondrial membrane proteome 37</t>
  </si>
  <si>
    <t>LmxM.08_29.2100</t>
  </si>
  <si>
    <t>OG6_105345</t>
  </si>
  <si>
    <t>Domain of unkwon function (DUF1736), putative</t>
  </si>
  <si>
    <t>LmxM.20.0150</t>
  </si>
  <si>
    <t>OG6_105355</t>
  </si>
  <si>
    <t>LmxM.21.1170</t>
  </si>
  <si>
    <t>OG6_105424</t>
  </si>
  <si>
    <t>lipophosphoglycan biosynthetic protein (lpg2)</t>
  </si>
  <si>
    <t>LmxM.33.3120</t>
  </si>
  <si>
    <t>OG6_105540</t>
  </si>
  <si>
    <t>MORN repeat, putative</t>
  </si>
  <si>
    <t>LmxM.11.0090</t>
  </si>
  <si>
    <t>OG6_105954</t>
  </si>
  <si>
    <t>Domain of unkwon function (DUF1042), putative</t>
  </si>
  <si>
    <t>LmxM.10.1040</t>
  </si>
  <si>
    <t>OG6_107301</t>
  </si>
  <si>
    <t>LmxM.08.0410</t>
  </si>
  <si>
    <t>OG6_107659</t>
  </si>
  <si>
    <t>SPFH domain / Band 7 family, putative</t>
  </si>
  <si>
    <t>LmxM.19.1280</t>
  </si>
  <si>
    <t>OG6_107822</t>
  </si>
  <si>
    <t>Ring finger domain containing protein, putative</t>
  </si>
  <si>
    <t>LmxM.08.1091</t>
  </si>
  <si>
    <t>OG6_108229</t>
  </si>
  <si>
    <t>paraflagellar rod component, putative</t>
  </si>
  <si>
    <t>LmxM.36.4780</t>
  </si>
  <si>
    <t>OG6_108327</t>
  </si>
  <si>
    <t>LmxM.08_29.1370</t>
  </si>
  <si>
    <t>OG6_108435</t>
  </si>
  <si>
    <t>glucose transporter/membrane transporter D2, putative</t>
  </si>
  <si>
    <t>LmxM.32.0290</t>
  </si>
  <si>
    <t>OG6_110456</t>
  </si>
  <si>
    <t>Esterase PHB depolymerase, putative</t>
  </si>
  <si>
    <t>LmxM.36.4640</t>
  </si>
  <si>
    <t>OG6_110710</t>
  </si>
  <si>
    <t>LmxM.36.4230</t>
  </si>
  <si>
    <t>OG6_110917</t>
  </si>
  <si>
    <t>Nitroreductase family, putative</t>
  </si>
  <si>
    <t>LmxM.36.5830</t>
  </si>
  <si>
    <t>OG6_111530</t>
  </si>
  <si>
    <t>LmxM.08_29.1520</t>
  </si>
  <si>
    <t>OG6_111964</t>
  </si>
  <si>
    <t>LmxM.29.1400</t>
  </si>
  <si>
    <t>OG6_114159</t>
  </si>
  <si>
    <t>LmxM.33.1030</t>
  </si>
  <si>
    <t>OG6_114565</t>
  </si>
  <si>
    <t>LmxM.08.0660</t>
  </si>
  <si>
    <t>OG6_118060</t>
  </si>
  <si>
    <t>LmxM.33.1540</t>
  </si>
  <si>
    <t>OG6_118090</t>
  </si>
  <si>
    <t>NIMA-related kinase, putative</t>
  </si>
  <si>
    <t>LmxM.34.5190</t>
  </si>
  <si>
    <t>OG6_118426</t>
  </si>
  <si>
    <t>Present in the outer mitochondrial membrane proteome 22-2</t>
  </si>
  <si>
    <t>LmxM.32.2930</t>
  </si>
  <si>
    <t>OG6_119096</t>
  </si>
  <si>
    <t>ATG8/AUT7/APG8/PAZ2, putative</t>
  </si>
  <si>
    <t>LmxM.19.0820</t>
  </si>
  <si>
    <t>LmxM.19.0830</t>
  </si>
  <si>
    <t>LmxM.19.0850</t>
  </si>
  <si>
    <t>LmxM.19.0880</t>
  </si>
  <si>
    <t>OG6_120108</t>
  </si>
  <si>
    <t>aspartate--ammonia ligase, putative</t>
  </si>
  <si>
    <t>LmxM.26.0830</t>
  </si>
  <si>
    <t>OG6_124596</t>
  </si>
  <si>
    <t>LmxM.03.0970</t>
  </si>
  <si>
    <t>OG6_124658</t>
  </si>
  <si>
    <t>amino acid transporter aATP11, putative</t>
  </si>
  <si>
    <t>LmxM.30.0580</t>
  </si>
  <si>
    <t>OG6_126911</t>
  </si>
  <si>
    <t>Ankyrin repeats (3 copies), putative</t>
  </si>
  <si>
    <t>LmxM.08_29.1100</t>
  </si>
  <si>
    <t>OG6_128060</t>
  </si>
  <si>
    <t>lipase domain protein, putative</t>
  </si>
  <si>
    <t>LmxM.08_29.1260</t>
  </si>
  <si>
    <t>LmxM.08_29.1280</t>
  </si>
  <si>
    <t>OG6_131043</t>
  </si>
  <si>
    <t>LmxM.08.0930</t>
  </si>
  <si>
    <t>OG6_131624</t>
  </si>
  <si>
    <t>LmxM.11.0670</t>
  </si>
  <si>
    <t>OG6_133291</t>
  </si>
  <si>
    <t>glycosomal malate dehydrogenase</t>
  </si>
  <si>
    <t>LmxM.19.0710</t>
  </si>
  <si>
    <t>OG6_134900</t>
  </si>
  <si>
    <t>tuzin, putative</t>
  </si>
  <si>
    <t>LmxM.08.0790</t>
  </si>
  <si>
    <t>OG6_137387</t>
  </si>
  <si>
    <t>pentatricopeptide repeat domain containing protein, putative</t>
  </si>
  <si>
    <t>LmxM.31.1210</t>
  </si>
  <si>
    <t>OG6_137794</t>
  </si>
  <si>
    <t>chaperone protein DnaJ, putative</t>
  </si>
  <si>
    <t>LmxM.31.3030</t>
  </si>
  <si>
    <t>OG6_139114</t>
  </si>
  <si>
    <t>CHAT domain containing protein, putative</t>
  </si>
  <si>
    <t>LmxM.21.0180</t>
  </si>
  <si>
    <t>OG6_139685</t>
  </si>
  <si>
    <t>WWE domain/WD domain, G-beta repeat, putative</t>
  </si>
  <si>
    <t>LmxM.26.1400</t>
  </si>
  <si>
    <t>OG6_139826</t>
  </si>
  <si>
    <t>Right handed beta helix region, putative</t>
  </si>
  <si>
    <t>LmxM.08_29.2710</t>
  </si>
  <si>
    <t>OG6_140428</t>
  </si>
  <si>
    <t>Flagellum adhesion protein 1</t>
  </si>
  <si>
    <t>LmxM.10.0630</t>
  </si>
  <si>
    <t>OG6_142019</t>
  </si>
  <si>
    <t>Repeat of unkwon function (DUF1126), putative</t>
  </si>
  <si>
    <t>LmxM.08.1120</t>
  </si>
  <si>
    <t>OG6_142946</t>
  </si>
  <si>
    <t>ion transport protein-like protein</t>
  </si>
  <si>
    <t>LmxM.14.0540</t>
  </si>
  <si>
    <t>OG6_143225</t>
  </si>
  <si>
    <t>Kinesin-13 3, putative</t>
  </si>
  <si>
    <t>LmxM.24.0640</t>
  </si>
  <si>
    <t>OG6_143816</t>
  </si>
  <si>
    <t>COPI associated protein, putative</t>
  </si>
  <si>
    <t>LmxM.10.0260</t>
  </si>
  <si>
    <t>OG6_143842</t>
  </si>
  <si>
    <t>serine/threonine-protein kinase a, putative</t>
  </si>
  <si>
    <t>LmxM.32.1980</t>
  </si>
  <si>
    <t>OG6_143912</t>
  </si>
  <si>
    <t>rib72 protein-like protein</t>
  </si>
  <si>
    <t>LmxM.36.6380</t>
  </si>
  <si>
    <t>OG6_144399</t>
  </si>
  <si>
    <t>LmxM.17.0170</t>
  </si>
  <si>
    <t>OG6_146137</t>
  </si>
  <si>
    <t>LmxM.10.1140</t>
  </si>
  <si>
    <t>OG6_146352</t>
  </si>
  <si>
    <t>Domain of unkwon function (DUF4586), putative</t>
  </si>
  <si>
    <t>LmxM.08_29.2560</t>
  </si>
  <si>
    <t>OG6_146420</t>
  </si>
  <si>
    <t>paraflagellar rod protein 5, putative</t>
  </si>
  <si>
    <t>LmxM.27.1850</t>
  </si>
  <si>
    <t>OG6_146509</t>
  </si>
  <si>
    <t>LmxM.36.5870</t>
  </si>
  <si>
    <t>OG6_146546</t>
  </si>
  <si>
    <t>LmxM.10.0120</t>
  </si>
  <si>
    <t>OG6_146674</t>
  </si>
  <si>
    <t>LmxM.08_29.0570</t>
  </si>
  <si>
    <t>OG6_146739</t>
  </si>
  <si>
    <t>LmxM.02.0310</t>
  </si>
  <si>
    <t>OG6_146843</t>
  </si>
  <si>
    <t>hypothetical protein, conserved</t>
  </si>
  <si>
    <t>LmxM.36.0520</t>
  </si>
  <si>
    <t>OG6_147015</t>
  </si>
  <si>
    <t>caltractin, putative</t>
  </si>
  <si>
    <t>LmxM.36.2430</t>
  </si>
  <si>
    <t>OG6_147154</t>
  </si>
  <si>
    <t>centrin-3</t>
  </si>
  <si>
    <t>LmxM.36.6110</t>
  </si>
  <si>
    <t>OG6_147203</t>
  </si>
  <si>
    <t>SPRY domain/HECT-domain (ubiquitin-transferase), putative</t>
  </si>
  <si>
    <t>LmxM.31.3930</t>
  </si>
  <si>
    <t>OG6_147244</t>
  </si>
  <si>
    <t>LmxM.09.1320</t>
  </si>
  <si>
    <t>OG6_147268</t>
  </si>
  <si>
    <t>enolase, putative</t>
  </si>
  <si>
    <t>LmxM.31.3760</t>
  </si>
  <si>
    <t>OG6_147370</t>
  </si>
  <si>
    <t>paraflagellar rod protein, putative</t>
  </si>
  <si>
    <t>LmxM.07.0310</t>
  </si>
  <si>
    <t>OG6_148249</t>
  </si>
  <si>
    <t>AAA domain containing protein, putative</t>
  </si>
  <si>
    <t>LmxM.16.0020</t>
  </si>
  <si>
    <t>OG6_148260</t>
  </si>
  <si>
    <t>LmxM.19.0870</t>
  </si>
  <si>
    <t>OG6_152783</t>
  </si>
  <si>
    <t>metallo-peptidase, Clan MH, Family M18</t>
  </si>
  <si>
    <t>LmxM.08_29.1570</t>
  </si>
  <si>
    <t>OG6_153981</t>
  </si>
  <si>
    <t>GPR1/FUN34/yaaH family, putative</t>
  </si>
  <si>
    <t>LmxM.03.0370</t>
  </si>
  <si>
    <t>OG6_154488</t>
  </si>
  <si>
    <t>Fibronectin type III domain containing protein, putative</t>
  </si>
  <si>
    <t>LmxM.26.2380</t>
  </si>
  <si>
    <t>OG6_154877</t>
  </si>
  <si>
    <t>LmxM.31.1260</t>
  </si>
  <si>
    <t>OG6_155629</t>
  </si>
  <si>
    <t>DNAJ-domain transmembrane-like protein</t>
  </si>
  <si>
    <t>LmxM.07.0770</t>
  </si>
  <si>
    <t>OG6_155901</t>
  </si>
  <si>
    <t>cysteine peptidase, Clan CA, family C2, putative</t>
  </si>
  <si>
    <t>LmxM.20.1190</t>
  </si>
  <si>
    <t>OG6_156284</t>
  </si>
  <si>
    <t>Dpy-30 motif containing protein, putative</t>
  </si>
  <si>
    <t>LmxM.08.0960</t>
  </si>
  <si>
    <t>OG6_156932</t>
  </si>
  <si>
    <t>Dynein heavy chain and region D6 of dynein motor/Ankyrin repeats (3 copies), putative</t>
  </si>
  <si>
    <t>LmxM.34.5340</t>
  </si>
  <si>
    <t>OG6_157015</t>
  </si>
  <si>
    <t>poly(A) polymerase, putative</t>
  </si>
  <si>
    <t>LmxM.08_29.2600</t>
  </si>
  <si>
    <t>OG6_158086</t>
  </si>
  <si>
    <t>Domain of unkwon function (DUF1935), putative</t>
  </si>
  <si>
    <t>LmxM.20.1230</t>
  </si>
  <si>
    <t>OG6_158096</t>
  </si>
  <si>
    <t>LmxM.06.1190</t>
  </si>
  <si>
    <t>OG6_158205</t>
  </si>
  <si>
    <t>Amastin surface glycoprotein, putative</t>
  </si>
  <si>
    <t>LmxM.27.0540</t>
  </si>
  <si>
    <t>OG6_160024</t>
  </si>
  <si>
    <t>sodium stibogluconate resistance protein, putative</t>
  </si>
  <si>
    <t>LmxM.30.0930</t>
  </si>
  <si>
    <t>OG6_164241</t>
  </si>
  <si>
    <t>putative serine esterase (DUF676), putative</t>
  </si>
  <si>
    <t>LmxM.23.0780</t>
  </si>
  <si>
    <t>OG6_165611</t>
  </si>
  <si>
    <t>DHHC palmitoyltransferase, putative</t>
  </si>
  <si>
    <t>LmxM.29.1170</t>
  </si>
  <si>
    <t>OG6_166659</t>
  </si>
  <si>
    <t>LmxM.07.0370</t>
  </si>
  <si>
    <t>OG6_168403</t>
  </si>
  <si>
    <t>amino acid transporter, putative</t>
  </si>
  <si>
    <t>LmxM.30.0320</t>
  </si>
  <si>
    <t>OG6_172097</t>
  </si>
  <si>
    <t>LmxM.10.0220</t>
  </si>
  <si>
    <t>OG6_173625</t>
  </si>
  <si>
    <t>STE group serine/threonine-protein kinase, putative</t>
  </si>
  <si>
    <t>LmxM.08.1228</t>
  </si>
  <si>
    <t>OG6_173628</t>
  </si>
  <si>
    <t>LmxM.04.0210</t>
  </si>
  <si>
    <t>OG6_173640</t>
  </si>
  <si>
    <t>Beat-regulation protein</t>
  </si>
  <si>
    <t>LmxM.01.0620</t>
  </si>
  <si>
    <t>OG6_173647</t>
  </si>
  <si>
    <t>LmxM.15.0610</t>
  </si>
  <si>
    <t>OG6_173665</t>
  </si>
  <si>
    <t>LmxM.14.0700</t>
  </si>
  <si>
    <t>OG6_173740</t>
  </si>
  <si>
    <t>glycosomal membrane like protein</t>
  </si>
  <si>
    <t>LmxM.24.0150</t>
  </si>
  <si>
    <t>OG6_173769</t>
  </si>
  <si>
    <t>LmxM.25.1750</t>
  </si>
  <si>
    <t>OG6_173853</t>
  </si>
  <si>
    <t>l6202.3-like protein</t>
  </si>
  <si>
    <t>LmxM.36.6000</t>
  </si>
  <si>
    <t>OG6_173854</t>
  </si>
  <si>
    <t>LmxM.26.0370</t>
  </si>
  <si>
    <t>OG6_183713</t>
  </si>
  <si>
    <t>Protein of unkwon function (DUF3735)/Abscisic acid G-protein coupled receptor, putative</t>
  </si>
  <si>
    <t>LmxM.07.0330</t>
  </si>
  <si>
    <t>OG6_199669</t>
  </si>
  <si>
    <t>kinesin-like protein</t>
  </si>
  <si>
    <t>LmxM.05.0760</t>
  </si>
  <si>
    <t>OG6_199670</t>
  </si>
  <si>
    <t>LmxM.05.0900</t>
  </si>
  <si>
    <t>OG6_199821</t>
  </si>
  <si>
    <t>LmxM.14.0630</t>
  </si>
  <si>
    <t>OG6_199937</t>
  </si>
  <si>
    <t>LmxM.20.1200</t>
  </si>
  <si>
    <t>OG6_199952</t>
  </si>
  <si>
    <t>Protein of unkwon function (DUF2946), putative</t>
  </si>
  <si>
    <t>LmxM.20.0360</t>
  </si>
  <si>
    <t>OG6_200072</t>
  </si>
  <si>
    <t>casein kinase I-like protein</t>
  </si>
  <si>
    <t>LmxM.27.1780</t>
  </si>
  <si>
    <t>OG6_200166</t>
  </si>
  <si>
    <t>Protein kinase domain containing protein, putative</t>
  </si>
  <si>
    <t>LmxM.22.1150</t>
  </si>
  <si>
    <t>OG6_200344</t>
  </si>
  <si>
    <t>protein, unkwon function</t>
  </si>
  <si>
    <t>LmxM.32.1000</t>
  </si>
  <si>
    <t>OG6_200366</t>
  </si>
  <si>
    <t>LmxM.36.4140</t>
  </si>
  <si>
    <t>OG6_200420</t>
  </si>
  <si>
    <t>emp24/gp25L/p24 family/GOLD, putative</t>
  </si>
  <si>
    <t>LmxM.33.0220</t>
  </si>
  <si>
    <t>OG6_200421</t>
  </si>
  <si>
    <t>LmxM.33.0280</t>
  </si>
  <si>
    <t>OG6_200433</t>
  </si>
  <si>
    <t>LmxM.08.0780</t>
  </si>
  <si>
    <t>OG6_200532</t>
  </si>
  <si>
    <t>LmxM.34.3170</t>
  </si>
  <si>
    <t>OG6_208757</t>
  </si>
  <si>
    <t>histidine secretory acid phosphatase, putative</t>
  </si>
  <si>
    <t>LmxM.36.6480</t>
  </si>
  <si>
    <t>OG6_478567</t>
  </si>
  <si>
    <t>LmxM.30.0410</t>
  </si>
  <si>
    <t>OG6_478705</t>
  </si>
  <si>
    <t>LmxM.05.1215</t>
  </si>
  <si>
    <t>OG6_478734</t>
  </si>
  <si>
    <t>LmxM.08_29.1120</t>
  </si>
  <si>
    <t>OG6_478753</t>
  </si>
  <si>
    <t>calpain-like cysteine peptidase, putative</t>
  </si>
  <si>
    <t>LmxM.20.1300</t>
  </si>
  <si>
    <t>OG6_478870</t>
  </si>
  <si>
    <t>Double RNA binding domain protein 12</t>
  </si>
  <si>
    <t>LmxM.06.0770</t>
  </si>
  <si>
    <t>OG6_478899</t>
  </si>
  <si>
    <t>LmxM.04.0200</t>
  </si>
  <si>
    <t>Leishmania braziliensis</t>
  </si>
  <si>
    <t>OG6_100089</t>
  </si>
  <si>
    <t>Phospholipid-translocating ATPase N-terminal/E1-E2 ATPase/haloacid dehalogenase-like hydrolase/Cation transport ATPase (P-type)/Phospholipid-translocating P-type ATPase C-terminal, putative</t>
  </si>
  <si>
    <t>LbrM.13.2.204240</t>
  </si>
  <si>
    <t>OG6_100111</t>
  </si>
  <si>
    <t>AhpC/TSA family/Redoxin/C-terminal domain of 1-Cys peroxiredoxin, putative</t>
  </si>
  <si>
    <t>LbrM.23.2.000050</t>
  </si>
  <si>
    <t>OG6_100190</t>
  </si>
  <si>
    <t>RNA polymerase beta subunit/RNA polymerase Rpb2, domain 2/RNA polymerase Rpb2, domain 3/RNA polymerase Rpb2, domain 4/RNA polymerase Rpb2, domain 5/RNA polymerase Rpb2, domain 6/RNA polymerase Rpb2, domain 7, putative</t>
  </si>
  <si>
    <t>LbrM.31.2.000270</t>
  </si>
  <si>
    <t>OG6_100245</t>
  </si>
  <si>
    <t>Alcohol dehydrogenase GroES-like domain/D-isomer specific 2-hydroxyacid dehydrogenase, NAD binding domain/Alanine dehydrogenase/PNT, C-terminal domain/NAD binding domain of 6-phosphogluconate dehydrogenase/Zinc-binding dehydrogenase, putative</t>
  </si>
  <si>
    <t>LbrM.23.2.000400</t>
  </si>
  <si>
    <t>OG6_100299</t>
  </si>
  <si>
    <t>FKBP-type peptidyl-prolyl cis-trans isomerase/Tetratricopeptide repeat, putative</t>
  </si>
  <si>
    <t>LbrM.19.2.001790</t>
  </si>
  <si>
    <t>OG6_100301</t>
  </si>
  <si>
    <t>V-type ATPase 116kDa subunit family, putative</t>
  </si>
  <si>
    <t>LbrM.23.2.001750</t>
  </si>
  <si>
    <t>OG6_100449</t>
  </si>
  <si>
    <t>Cyclic nucleotide-binding domain containing protein, putative</t>
  </si>
  <si>
    <t>LbrM.13.2.000150</t>
  </si>
  <si>
    <t>OG6_100460</t>
  </si>
  <si>
    <t>MobA-like NTP transferase domain/Nucleotidyl transferase/Bacterial transferase hexapeptide (six repeats), putative</t>
  </si>
  <si>
    <t>LbrM.23.2.000120</t>
  </si>
  <si>
    <t>OG6_100473</t>
  </si>
  <si>
    <t>Thioredoxin/Endoplasmic reticulum protein ERp29, C-terminal domain containing protein, putative</t>
  </si>
  <si>
    <t>LbrM.26.2.000670</t>
  </si>
  <si>
    <t>OG6_100478</t>
  </si>
  <si>
    <t>Thioredoxin/Thioredoxin-like domain/AhpC/TSA family, putative</t>
  </si>
  <si>
    <t>LbrM.35.2.007320</t>
  </si>
  <si>
    <t>LbrM.26.2.000750</t>
  </si>
  <si>
    <t>OG6_100614</t>
  </si>
  <si>
    <t>DnaJ domain/DnaJ C terminal domain/DnaJ central domain containing protein, putative</t>
  </si>
  <si>
    <t>LbrM.27.2.002610</t>
  </si>
  <si>
    <t>OG6_100659</t>
  </si>
  <si>
    <t>Adenylosuccinate synthetase, putative</t>
  </si>
  <si>
    <t>LbrM.13.2.000970</t>
  </si>
  <si>
    <t>OG6_100672</t>
  </si>
  <si>
    <t>Plug domain of Sec61p/SecY translocase, putative</t>
  </si>
  <si>
    <t>LbrM.11.2.000850</t>
  </si>
  <si>
    <t>OG6_100727</t>
  </si>
  <si>
    <t>Pyruvate phosphate dikinase, PEP/pyruvate binding domain/PEP-utilising enzyme, mobile domain/PEP-utilising enzyme, TIM barrel domain containing protein, putative</t>
  </si>
  <si>
    <t>LbrM.11.2.000800</t>
  </si>
  <si>
    <t>OG6_100920</t>
  </si>
  <si>
    <t>Ribosomal protein S7p/S5e, putative</t>
  </si>
  <si>
    <t>LbrM.11.2.203790</t>
  </si>
  <si>
    <t>Coenzyme A transferase, putative</t>
  </si>
  <si>
    <t>LbrM.33.2.210450</t>
  </si>
  <si>
    <t>OG6_101025</t>
  </si>
  <si>
    <t>DEAD/DEAH box helicase/Helicase conserved C-terminal domain containing protein, putative</t>
  </si>
  <si>
    <t>LbrM.23.2.001500</t>
  </si>
  <si>
    <t>OG6_101108</t>
  </si>
  <si>
    <t>Fructose-1-6-bisphosphatase, putative</t>
  </si>
  <si>
    <t>LbrM.04.2.001170</t>
  </si>
  <si>
    <t>OG6_101195</t>
  </si>
  <si>
    <t>Glycine cleavage system P-protein, putative</t>
  </si>
  <si>
    <t>LbrM.26.2.000050</t>
  </si>
  <si>
    <t>OG6_101314</t>
  </si>
  <si>
    <t>Possible Fer4-like domain in RNase L inhibitor, RLI/4Fe-4S binding domain/ABC transporter, putative</t>
  </si>
  <si>
    <t>LbrM.21.2.000770</t>
  </si>
  <si>
    <t>OG6_102266</t>
  </si>
  <si>
    <t>Calreticulin family, putative</t>
  </si>
  <si>
    <t>LbrM.31.2.002940</t>
  </si>
  <si>
    <t>OG6_102618</t>
  </si>
  <si>
    <t>Glucosidase II beta subunit-like/Glucosidase II beta subunit-like protein, putative</t>
  </si>
  <si>
    <t>LbrM.26.2.001010</t>
  </si>
  <si>
    <t>OG6_102985</t>
  </si>
  <si>
    <t>Cofilin/tropomyosin-type actin-binding protein, putative</t>
  </si>
  <si>
    <t>LbrM.20.2.001790</t>
  </si>
  <si>
    <t>OG6_103499</t>
  </si>
  <si>
    <t>Holliday junction DNA helicase ruvB N-terminus/ATPase family associated with various cellular activities (AAA)/Vps4 C terminal oligomerisation domain containing protein, putative</t>
  </si>
  <si>
    <t>LbrM.13.2.000770</t>
  </si>
  <si>
    <t>OG6_103822</t>
  </si>
  <si>
    <t>Squalene/phytoene synthase, putative</t>
  </si>
  <si>
    <t>LbrM.31.2.003310</t>
  </si>
  <si>
    <t>OG6_104110</t>
  </si>
  <si>
    <t>LbrM.13.2.001120</t>
  </si>
  <si>
    <t>OG6_105011</t>
  </si>
  <si>
    <t>Domain of unkwon function (DUF4201), putative</t>
  </si>
  <si>
    <t>LbrM.14.2.000210</t>
  </si>
  <si>
    <t>OG6_105409</t>
  </si>
  <si>
    <t>Inositol hexakisphosphate, putative</t>
  </si>
  <si>
    <t>LbrM.23.2.001570</t>
  </si>
  <si>
    <t>OG6_105774</t>
  </si>
  <si>
    <t>Endonuclease/Exonuclease/phosphatase family, putative</t>
  </si>
  <si>
    <t>LbrM.11.2.000810</t>
  </si>
  <si>
    <t>OG6_112279</t>
  </si>
  <si>
    <t>Methyltransferase domain containing protein, putative</t>
  </si>
  <si>
    <t>LbrM.26.2.001920</t>
  </si>
  <si>
    <t>OG6_122898</t>
  </si>
  <si>
    <t>Protein phosphatase 2C, putative</t>
  </si>
  <si>
    <t>LbrM.14.2.000870</t>
  </si>
  <si>
    <t>OG6_127193</t>
  </si>
  <si>
    <t>Protein kinase domain/Protein tyrosine kinase, putative</t>
  </si>
  <si>
    <t>LbrM.26.2.000990</t>
  </si>
  <si>
    <t>OG6_129011</t>
  </si>
  <si>
    <t>Transmembrane amino acid transporter protein, putative</t>
  </si>
  <si>
    <t>LbrM.14.2.000330</t>
  </si>
  <si>
    <t>OG6_129174</t>
  </si>
  <si>
    <t>Protein of unkwon function (DUF525), putative</t>
  </si>
  <si>
    <t>LbrM.26.2.000590</t>
  </si>
  <si>
    <t>OG6_132287</t>
  </si>
  <si>
    <t>MORN repeat/Kinesin motor domain containing protein, putative</t>
  </si>
  <si>
    <t>LbrM.31.2.003050</t>
  </si>
  <si>
    <t>OG6_133342</t>
  </si>
  <si>
    <t>Major Facilitator Superfamily, putative</t>
  </si>
  <si>
    <t>LbrM.05.2.000490</t>
  </si>
  <si>
    <t>OG6_136979</t>
  </si>
  <si>
    <t>ATPase family associated with various cellular activities (AAA)/Peptidase family M41, putative</t>
  </si>
  <si>
    <t>LbrM.31.2.000870</t>
  </si>
  <si>
    <t>OG6_137016</t>
  </si>
  <si>
    <t>LbrM.13.2.000250</t>
  </si>
  <si>
    <t>LbrM.26.2.001420</t>
  </si>
  <si>
    <t>OG6_139752</t>
  </si>
  <si>
    <t>Symplekin tight junction protein C terminal, putative</t>
  </si>
  <si>
    <t>LbrM.31.2.002640</t>
  </si>
  <si>
    <t>OG6_142599</t>
  </si>
  <si>
    <t>Cytosol aminopeptidase family, catalytic domain containing protein, putative</t>
  </si>
  <si>
    <t>LbrM.11.2.000410</t>
  </si>
  <si>
    <t>OG6_143971</t>
  </si>
  <si>
    <t>Beige/BEACH domain containing protein, putative</t>
  </si>
  <si>
    <t>LbrM.23.2.000130</t>
  </si>
  <si>
    <t>OG6_144353</t>
  </si>
  <si>
    <t>Nodulin-like, putative</t>
  </si>
  <si>
    <t>LbrM.11.2.001090</t>
  </si>
  <si>
    <t>OG6_144702</t>
  </si>
  <si>
    <t>Kinesin motor domain containing protein, putative</t>
  </si>
  <si>
    <t>LbrM.11.2.000670</t>
  </si>
  <si>
    <t>OG6_144726</t>
  </si>
  <si>
    <t>GNS1/SUR4 family, putative</t>
  </si>
  <si>
    <t>LbrM.14.2.000630</t>
  </si>
  <si>
    <t>OG6_147208</t>
  </si>
  <si>
    <t>FYVE zinc finger/Ras of Complex, Roc, domain of DAPkinase/Ras family, putative</t>
  </si>
  <si>
    <t>LbrM.14.2.001340</t>
  </si>
  <si>
    <t>OG6_147367</t>
  </si>
  <si>
    <t>Domain of unkwon function(DUF2779), putative</t>
  </si>
  <si>
    <t>LbrM.11.2.000070</t>
  </si>
  <si>
    <t>OG6_147579</t>
  </si>
  <si>
    <t>Mitochondrial carrier protein, putative</t>
  </si>
  <si>
    <t>LbrM.14.2.000970</t>
  </si>
  <si>
    <t>OG6_150730</t>
  </si>
  <si>
    <t>MORN repeat/FYVE zinc finger containing protein, putative</t>
  </si>
  <si>
    <t>LbrM.26.2.001440</t>
  </si>
  <si>
    <t>OG6_154452</t>
  </si>
  <si>
    <t>T-complex protein 10 C-terminus, putative</t>
  </si>
  <si>
    <t>LbrM.13.2.001450</t>
  </si>
  <si>
    <t>OG6_157984</t>
  </si>
  <si>
    <t>Legume-like lectin family, putative</t>
  </si>
  <si>
    <t>LbrM.05.2.001070</t>
  </si>
  <si>
    <t>OG6_158045</t>
  </si>
  <si>
    <t>C2 domain containing protein, putative</t>
  </si>
  <si>
    <t>LbrM.14.2.001630</t>
  </si>
  <si>
    <t>OG6_158272</t>
  </si>
  <si>
    <t>LbrM.31.2.001080</t>
  </si>
  <si>
    <t>OG6_172032</t>
  </si>
  <si>
    <t>PAZ domain/Argonaute linker 2 domain/Piwi domain containing protein, putative</t>
  </si>
  <si>
    <t>LbrM.11.2.000360</t>
  </si>
  <si>
    <t>OG6_172725</t>
  </si>
  <si>
    <t>Stealth protein CR2, conserved region 2/Stealth protein CR3, conserved region 3, putative</t>
  </si>
  <si>
    <t>LbrM.23.2.001200</t>
  </si>
  <si>
    <t>OG6_173437</t>
  </si>
  <si>
    <t>Nucleoside transporter, putative</t>
  </si>
  <si>
    <t>LbrM.11.2.000320</t>
  </si>
  <si>
    <t>OG6_173605</t>
  </si>
  <si>
    <t>LbrM.11.2.000860</t>
  </si>
  <si>
    <t>OG6_177213</t>
  </si>
  <si>
    <t>Ubiquitin family, putative</t>
  </si>
  <si>
    <t>LbrM.13.2.000550</t>
  </si>
  <si>
    <t>OG6_199765</t>
  </si>
  <si>
    <t>Flagellar-associated PapD-like, putative</t>
  </si>
  <si>
    <t>LbrM.11.2.001080</t>
  </si>
  <si>
    <t>OG6_199819</t>
  </si>
  <si>
    <t>LbrM.14.2.000540</t>
  </si>
  <si>
    <t>OG6_199918</t>
  </si>
  <si>
    <t>LbrM.26.2.001980</t>
  </si>
  <si>
    <t>LbrM.20.2.004600</t>
  </si>
  <si>
    <t>OG6_200113</t>
  </si>
  <si>
    <t>Domain of unkwon function (DUF5075), putative</t>
  </si>
  <si>
    <t>LbrM.13.2.001080</t>
  </si>
  <si>
    <t>OG6_200114</t>
  </si>
  <si>
    <t>LbrM.13.2.001090</t>
  </si>
  <si>
    <t>OG6_200208</t>
  </si>
  <si>
    <t>Ras of Complex, Roc, domain of DAPkinase/Ras family, putative</t>
  </si>
  <si>
    <t>LbrM.35.2.002010</t>
  </si>
  <si>
    <t>OG6_200267</t>
  </si>
  <si>
    <t>Domain of unkwon function (DUF1935)/Calpain family cysteine protease, putative</t>
  </si>
  <si>
    <t>LbrM.31.2.000520</t>
  </si>
  <si>
    <t>OG6_200281</t>
  </si>
  <si>
    <t>Cytochrome b5-like Heme/Steroid binding domain containing protein, putative</t>
  </si>
  <si>
    <t>LbrM.31.2.001380</t>
  </si>
  <si>
    <t>OG6_200294</t>
  </si>
  <si>
    <t>Cullin protein neddylation domain containing protein, putative</t>
  </si>
  <si>
    <t>LbrM.31.2.001950</t>
  </si>
  <si>
    <t>LbrM.31.2.000580</t>
  </si>
  <si>
    <t>OG6_100082</t>
  </si>
  <si>
    <t>Core histone H2A/H2B/H3/H4, putative</t>
  </si>
  <si>
    <t>LbrM.09.2.202960</t>
  </si>
  <si>
    <t>OG6_100154</t>
  </si>
  <si>
    <t>Pyridoxal-phosphate dependent enzyme, putative</t>
  </si>
  <si>
    <t>LbrM.35.2.003820</t>
  </si>
  <si>
    <t>OG6_100234</t>
  </si>
  <si>
    <t>Ribosomal Proteins L2, RNA binding domain/Ribosomal Proteins L2, C-terminal domain containing protein, putative</t>
  </si>
  <si>
    <t>LbrM.32.2.004140</t>
  </si>
  <si>
    <t>LbrM.34.2.210680</t>
  </si>
  <si>
    <t>OG6_100294</t>
  </si>
  <si>
    <t>TGS domain/Threonyl and Alanyl tRNA synthetase second additional domain/tRNA synthetase class II core domain (G, H, P, S and T)/Anticodon binding domain containing protein, putative</t>
  </si>
  <si>
    <t>LbrM.34.2.001330</t>
  </si>
  <si>
    <t>Dehydrogenase E1 component/Transketolase, pyrimidine binding domain/2-oxoglutarate dehydrogenase C-terminal, putative</t>
  </si>
  <si>
    <t>LbrM.27.2.000960</t>
  </si>
  <si>
    <t>OG6_100353</t>
  </si>
  <si>
    <t>Cys/Met metabolism PLP-dependent enzyme/DegT/DnrJ/EryC1/StrS aminotransferase family, putative</t>
  </si>
  <si>
    <t>LbrM.34.2.003140</t>
  </si>
  <si>
    <t>OG6_100370</t>
  </si>
  <si>
    <t>Ribosomal protein L14p/L23e, putative</t>
  </si>
  <si>
    <t>LbrM.34.2.211040</t>
  </si>
  <si>
    <t>LbrM.34.2.211050</t>
  </si>
  <si>
    <t>OG6_100613</t>
  </si>
  <si>
    <t>FGGY family of carbohydrate kinases, N-terminal domain/FGGY family of carbohydrate kinases, C-terminal domain containing protein, putative</t>
  </si>
  <si>
    <t>LbrM.34.2.002990</t>
  </si>
  <si>
    <t>Inosine-uridine preferring nucleoside hydrolase, putative</t>
  </si>
  <si>
    <t>LbrM.18.2.001610</t>
  </si>
  <si>
    <t>OG6_100702</t>
  </si>
  <si>
    <t>Ribosomal protein L32, putative</t>
  </si>
  <si>
    <t>LbrM.34.2.210750</t>
  </si>
  <si>
    <t>OG6_100706</t>
  </si>
  <si>
    <t>Ribosomal protein L31e, putative</t>
  </si>
  <si>
    <t>LbrM.34.2.210790</t>
  </si>
  <si>
    <t>LbrM.34.2.210800</t>
  </si>
  <si>
    <t>OG6_100733</t>
  </si>
  <si>
    <t>Ribosomal L15, putative</t>
  </si>
  <si>
    <t>LbrM.34.2.210720</t>
  </si>
  <si>
    <t>OG6_100737</t>
  </si>
  <si>
    <t>Ribosomal protein S6e, putative</t>
  </si>
  <si>
    <t>LbrM.34.2.210740</t>
  </si>
  <si>
    <t>OG6_100787</t>
  </si>
  <si>
    <t>Methyltransferase domain/ubiE/COQ5 methyltransferase family, putative</t>
  </si>
  <si>
    <t>LbrM.34.2.001480</t>
  </si>
  <si>
    <t>OG6_100790</t>
  </si>
  <si>
    <t>Ribosomal proteins L26 eukaryotic, L24P archaeal/KOW motif containing protein, putative</t>
  </si>
  <si>
    <t>LbrM.34.2.210690</t>
  </si>
  <si>
    <t>OG6_100843</t>
  </si>
  <si>
    <t>Ribosomal protein L11, N-terminal domain/Ribosomal protein L11, RNA binding domain containing protein, putative</t>
  </si>
  <si>
    <t>LbrM.34.2.210760</t>
  </si>
  <si>
    <t>OG6_100932</t>
  </si>
  <si>
    <t>Ribosomal protein L7Ae/L30e/S12e/Gadd45 family, putative</t>
  </si>
  <si>
    <t>LbrM.34.2.000280</t>
  </si>
  <si>
    <t>Ribosomal L18ae/LX protein domain containing protein, putative</t>
  </si>
  <si>
    <t>LbrM.34.2.210570</t>
  </si>
  <si>
    <t>OG6_101322</t>
  </si>
  <si>
    <t>Ribosomal protein L36e, putative</t>
  </si>
  <si>
    <t>LbrM.34.2.210730</t>
  </si>
  <si>
    <t>OG6_101362</t>
  </si>
  <si>
    <t>LbrM.34.2.002280</t>
  </si>
  <si>
    <t>OG6_101586</t>
  </si>
  <si>
    <t>DNA polymerase family B, exonuclease domain/Predicted 3'-5' exonuclease related to the exonuclease domain of PolB/RNase_H superfamily/DNA polymerase family B/Domain of unkwon function (DUF1744), putative</t>
  </si>
  <si>
    <t>LbrM.34.2.004340</t>
  </si>
  <si>
    <t>OG6_101827</t>
  </si>
  <si>
    <t>alpha/beta hydrolase fold/Serine aminopeptidase, S33/Alpha/beta hydrolase family, putative</t>
  </si>
  <si>
    <t>LbrM.34.2.004000</t>
  </si>
  <si>
    <t>OG6_101857</t>
  </si>
  <si>
    <t>Platelet-activating factor acetylhydrolase, isoform II/Alpha/beta hydrolase family, putative</t>
  </si>
  <si>
    <t>LbrM.34.2.002930</t>
  </si>
  <si>
    <t>OG6_101949</t>
  </si>
  <si>
    <t>Peroxidase, putative</t>
  </si>
  <si>
    <t>LbrM.20.2.000150</t>
  </si>
  <si>
    <t>OG6_102015</t>
  </si>
  <si>
    <t>Aldehyde dehydrogenase family, putative</t>
  </si>
  <si>
    <t>LbrM.35.2.001950</t>
  </si>
  <si>
    <t>OG6_102076</t>
  </si>
  <si>
    <t>Glutamate-cysteine ligase, putative</t>
  </si>
  <si>
    <t>LbrM.18.2.001700</t>
  </si>
  <si>
    <t>OG6_102172</t>
  </si>
  <si>
    <t>Mycolic acid cyclopropane synthetase/Ribosomal protein L11 methyltransferase (PrmA)/Methyltransferase small domain/Methyltransferase domain/Nodulation protein S (NodS), putative</t>
  </si>
  <si>
    <t>LbrM.34.2.004230</t>
  </si>
  <si>
    <t>OG6_102295</t>
  </si>
  <si>
    <t>Aminopeptidase P, N-terminal domain/Metallopeptidase family M24, putative</t>
  </si>
  <si>
    <t>LbrM.34.2.002300</t>
  </si>
  <si>
    <t>OG6_102329</t>
  </si>
  <si>
    <t>UBX domain containing protein, putative</t>
  </si>
  <si>
    <t>LbrM.34.2.001880</t>
  </si>
  <si>
    <t>OG6_102382</t>
  </si>
  <si>
    <t>LbrM.34.2.003490</t>
  </si>
  <si>
    <t>LbrM.34.2.003510</t>
  </si>
  <si>
    <t>LbrM.34.2.003730</t>
  </si>
  <si>
    <t>OG6_104298</t>
  </si>
  <si>
    <t>MCM2/3/5 family, putative</t>
  </si>
  <si>
    <t>LbrM.34.2.004870</t>
  </si>
  <si>
    <t>OG6_106314</t>
  </si>
  <si>
    <t>Leucine carboxyl methyltransferase/Cupin-like domain containing protein, putative</t>
  </si>
  <si>
    <t>LbrM.34.2.002850</t>
  </si>
  <si>
    <t>OG6_108093</t>
  </si>
  <si>
    <t>FMN-dependent dehydrogenase, putative</t>
  </si>
  <si>
    <t>LbrM.34.2.005270</t>
  </si>
  <si>
    <t>OG6_119691</t>
  </si>
  <si>
    <t>LbrM.34.2.000700</t>
  </si>
  <si>
    <t>OG6_129589</t>
  </si>
  <si>
    <t>Ankyrin repeats (3 copies)/Ankyrin repeats (many copies), putative</t>
  </si>
  <si>
    <t>LbrM.34.2.001950</t>
  </si>
  <si>
    <t>OG6_136424</t>
  </si>
  <si>
    <t>Ubiquitin carboxyl-terminal hydrolase, putative</t>
  </si>
  <si>
    <t>LbrM.34.2.002360</t>
  </si>
  <si>
    <t>OG6_136664</t>
  </si>
  <si>
    <t>LbrM.34.2.002080</t>
  </si>
  <si>
    <t>OG6_136927</t>
  </si>
  <si>
    <t>Thioredoxin, putative</t>
  </si>
  <si>
    <t>LbrM.34.2.001250</t>
  </si>
  <si>
    <t>OG6_137602</t>
  </si>
  <si>
    <t>Insulinase (Peptidase family M16)/Peptidase M16 inactive domain containing protein, putative</t>
  </si>
  <si>
    <t>LbrM.34.2.210670</t>
  </si>
  <si>
    <t>OG6_139053</t>
  </si>
  <si>
    <t>Protein tyrosine kinase/Protein kinase domain containing protein, putative</t>
  </si>
  <si>
    <t>LbrM.27.2.000360</t>
  </si>
  <si>
    <t>OG6_139700</t>
  </si>
  <si>
    <t>Down-regulated in metastasis, putative</t>
  </si>
  <si>
    <t>LbrM.34.2.000660</t>
  </si>
  <si>
    <t>OG6_141827</t>
  </si>
  <si>
    <t>Cgr1 family, putative</t>
  </si>
  <si>
    <t>LbrM.34.2.004620</t>
  </si>
  <si>
    <t>OG6_141948</t>
  </si>
  <si>
    <t>LbrM.34.2.002100</t>
  </si>
  <si>
    <t>OG6_143825</t>
  </si>
  <si>
    <t>CBS domain containing protein, putative</t>
  </si>
  <si>
    <t>LbrM.34.2.000750</t>
  </si>
  <si>
    <t>OG6_143942</t>
  </si>
  <si>
    <t>Phosphotransferase enzyme family/Choline/ethanolamine kinase, putative</t>
  </si>
  <si>
    <t>LbrM.34.2.001390</t>
  </si>
  <si>
    <t>OG6_146032</t>
  </si>
  <si>
    <t>PGAP1-like protein, putative</t>
  </si>
  <si>
    <t>LbrM.34.2.004330</t>
  </si>
  <si>
    <t>OG6_146726</t>
  </si>
  <si>
    <t>DnaJ domain containing protein, putative</t>
  </si>
  <si>
    <t>LbrM.34.2.003000</t>
  </si>
  <si>
    <t>OG6_146796</t>
  </si>
  <si>
    <t>HECT-domain (ubiquitin-transferase), putative</t>
  </si>
  <si>
    <t>LbrM.34.2.002400</t>
  </si>
  <si>
    <t>OG6_146829</t>
  </si>
  <si>
    <t>T-complex protein 11, putative</t>
  </si>
  <si>
    <t>LbrM.30.2.003460</t>
  </si>
  <si>
    <t>OG6_147091</t>
  </si>
  <si>
    <t>LbrM.34.2.002070</t>
  </si>
  <si>
    <t>TPR repeat/Tetratricopeptide repeat/Protein tyrosine kinase/Protein kinase domain/HECT-domain (ubiquitin-transferase), putative</t>
  </si>
  <si>
    <t>LbrM.34.2.003980</t>
  </si>
  <si>
    <t>OG6_158396</t>
  </si>
  <si>
    <t>LbrM.34.2.005330</t>
  </si>
  <si>
    <t>OG6_172133</t>
  </si>
  <si>
    <t>Eukaryotic protein of unkwon function (DUF1764), putative</t>
  </si>
  <si>
    <t>LbrM.34.2.002310</t>
  </si>
  <si>
    <t>OG6_177235</t>
  </si>
  <si>
    <t>Glyceraldehyde 3-phosphate dehydrogenase, NAD binding domain/Glyceraldehyde 3-phosphate dehydrogenase, C-terminal domain containing protein, putative</t>
  </si>
  <si>
    <t>LbrM.34.2.004710</t>
  </si>
  <si>
    <t>LbrM.34.2.003100</t>
  </si>
  <si>
    <t>OG6_200171</t>
  </si>
  <si>
    <t>Arrestin (or S-antigen), N-terminal domain containing protein, putative</t>
  </si>
  <si>
    <t>LbrM.34.2.000460</t>
  </si>
  <si>
    <t>OG6_478845</t>
  </si>
  <si>
    <t>UAA transporter family, putative</t>
  </si>
  <si>
    <t>LbrM.02.2.000370</t>
  </si>
  <si>
    <t>Leishmania donovani</t>
  </si>
  <si>
    <t>histone H2B</t>
  </si>
  <si>
    <t>LdBPK_091410.1</t>
  </si>
  <si>
    <t>OG6_100108</t>
  </si>
  <si>
    <t>alpha tubulin</t>
  </si>
  <si>
    <t>LdBPK_130330.1</t>
  </si>
  <si>
    <t>OG6_100109</t>
  </si>
  <si>
    <t>serine carboxypeptidase (CBP1), putative</t>
  </si>
  <si>
    <t>LdBPK_180450.1</t>
  </si>
  <si>
    <t>OG6_100216</t>
  </si>
  <si>
    <t>formate--tetrahydrofolate ligase</t>
  </si>
  <si>
    <t>LdBPK_260310.1</t>
  </si>
  <si>
    <t>LdBPK_302590.1</t>
  </si>
  <si>
    <t>OG6_100223</t>
  </si>
  <si>
    <t>ATP-dependent Clp protease subunit, heat shock protein 100 (HSP100), putative</t>
  </si>
  <si>
    <t>LdBPK_291360.1</t>
  </si>
  <si>
    <t>OG6_100252</t>
  </si>
  <si>
    <t>5'-AMP-activated protein kinase catalytic subunit alpha, putative</t>
  </si>
  <si>
    <t>LdBPK_292140.1</t>
  </si>
  <si>
    <t>OG6_100279</t>
  </si>
  <si>
    <t>phospholipase c-like protein</t>
  </si>
  <si>
    <t>LdBPK_302970.1</t>
  </si>
  <si>
    <t>OG6_100295</t>
  </si>
  <si>
    <t>membrane-bound acid phosphatase, putative</t>
  </si>
  <si>
    <t>LdBPK_282850.1</t>
  </si>
  <si>
    <t>OG6_100306</t>
  </si>
  <si>
    <t>D-lactate dehydrogenase-like protein</t>
  </si>
  <si>
    <t>LdBPK_271940.1</t>
  </si>
  <si>
    <t>OG6_100319</t>
  </si>
  <si>
    <t>ATP-dependent 6-phosphofructokinase, glycosomal</t>
  </si>
  <si>
    <t>LdBPK_292620.1</t>
  </si>
  <si>
    <t>OG6_100322</t>
  </si>
  <si>
    <t>40S ribosomal protein S15A, putative</t>
  </si>
  <si>
    <t>LdBPK_291920.1</t>
  </si>
  <si>
    <t>OG6_100332</t>
  </si>
  <si>
    <t>cysteinyl-tRNA synthetase, putative</t>
  </si>
  <si>
    <t>LdBPK_120255.1</t>
  </si>
  <si>
    <t>OG6_100354</t>
  </si>
  <si>
    <t>phosphate-Repressible Phosphate Permease-like protein</t>
  </si>
  <si>
    <t>LdBPK_030480.1</t>
  </si>
  <si>
    <t>OG6_100368</t>
  </si>
  <si>
    <t>carboxylase, putative</t>
  </si>
  <si>
    <t>LdBPK_010050.1</t>
  </si>
  <si>
    <t>OG6_100383</t>
  </si>
  <si>
    <t>ribonuclease inhibitor-like protein</t>
  </si>
  <si>
    <t>LdBPK_292920.1</t>
  </si>
  <si>
    <t>OG6_100429</t>
  </si>
  <si>
    <t>40S ribosomal protein S2</t>
  </si>
  <si>
    <t>LdBPK_320460.1</t>
  </si>
  <si>
    <t>OG6_100458</t>
  </si>
  <si>
    <t>peptide methionine sulfoxide reductase-like</t>
  </si>
  <si>
    <t>LdBPK_071320.1</t>
  </si>
  <si>
    <t>OG6_100493</t>
  </si>
  <si>
    <t>cis-prenyltransferase-like protein</t>
  </si>
  <si>
    <t>LdBPK_130020.1</t>
  </si>
  <si>
    <t>OG6_100496</t>
  </si>
  <si>
    <t>folylpolyglutamate synthetase</t>
  </si>
  <si>
    <t>LdBPK_362740.1</t>
  </si>
  <si>
    <t>OG6_100532</t>
  </si>
  <si>
    <t>60S ribosomal protein L35, putative</t>
  </si>
  <si>
    <t>LdBPK_262350.1</t>
  </si>
  <si>
    <t>OG6_100670</t>
  </si>
  <si>
    <t>vacuolar protein sorting-associated protein 4</t>
  </si>
  <si>
    <t>LdBPK_292610.1</t>
  </si>
  <si>
    <t>OG6_100715</t>
  </si>
  <si>
    <t>S-adenosylhomocysteine hydrolase</t>
  </si>
  <si>
    <t>LdBPK_364100.1</t>
  </si>
  <si>
    <t>OG6_100746</t>
  </si>
  <si>
    <t>fatty acyl CoA synthetase 2, putative</t>
  </si>
  <si>
    <t>LdBPK_010520.1</t>
  </si>
  <si>
    <t>OG6_100778</t>
  </si>
  <si>
    <t>aspartyl-tRNA synthetase, putative</t>
  </si>
  <si>
    <t>LdBPK_300470.1</t>
  </si>
  <si>
    <t>OG6_100789</t>
  </si>
  <si>
    <t>60S ribosomal protein L5, putative</t>
  </si>
  <si>
    <t>LdBPK_351870.1</t>
  </si>
  <si>
    <t>OG6_100811</t>
  </si>
  <si>
    <t>isoleucyl-tRNA synthetase, putative</t>
  </si>
  <si>
    <t>LdBPK_365870.1</t>
  </si>
  <si>
    <t>OG6_100836</t>
  </si>
  <si>
    <t>tryparedoxin 2, putative</t>
  </si>
  <si>
    <t>LdBPK_291240.1</t>
  </si>
  <si>
    <t>LdBPK_291250.1</t>
  </si>
  <si>
    <t>OG6_100849</t>
  </si>
  <si>
    <t>ribosomal protein L1a, putative</t>
  </si>
  <si>
    <t>LdBPK_291160.1</t>
  </si>
  <si>
    <t>OG6_100855</t>
  </si>
  <si>
    <t>60S ribosomal protein L34, putative (fragment)</t>
  </si>
  <si>
    <t>LdBPK_181380.1</t>
  </si>
  <si>
    <t>OG6_100923</t>
  </si>
  <si>
    <t>IPP transferase, putative</t>
  </si>
  <si>
    <t>LdBPK_290980.1</t>
  </si>
  <si>
    <t>OG6_100946</t>
  </si>
  <si>
    <t>phosphodiesterase, putative</t>
  </si>
  <si>
    <t>LdBPK_181100.1</t>
  </si>
  <si>
    <t>OG6_101109</t>
  </si>
  <si>
    <t>60S ribosomal protein L39, putative</t>
  </si>
  <si>
    <t>LdBPK_292480.1</t>
  </si>
  <si>
    <t>OG6_101127</t>
  </si>
  <si>
    <t>ribosomal protein S7, putative</t>
  </si>
  <si>
    <t>LdBPK_010440.1</t>
  </si>
  <si>
    <t>OG6_101176</t>
  </si>
  <si>
    <t>UDP-glucose:glycoprotein glucosyltransferase, putative</t>
  </si>
  <si>
    <t>LdBPK_292230.1</t>
  </si>
  <si>
    <t>OG6_101266</t>
  </si>
  <si>
    <t>ribosomal protein L27, putative</t>
  </si>
  <si>
    <t>LdBPK_322830.1</t>
  </si>
  <si>
    <t>LdBPK_322850.1</t>
  </si>
  <si>
    <t>OG6_101267</t>
  </si>
  <si>
    <t>diphthamide synthesis protein, putative</t>
  </si>
  <si>
    <t>LdBPK_291900.1</t>
  </si>
  <si>
    <t>LdBPK_366670.1</t>
  </si>
  <si>
    <t>OG6_101380</t>
  </si>
  <si>
    <t>ubiquitin carboxyl-terminal hydrolase, putative</t>
  </si>
  <si>
    <t>LdBPK_292410.1</t>
  </si>
  <si>
    <t>OG6_101427</t>
  </si>
  <si>
    <t>dihydrofolate reductase-thymidylate synthase</t>
  </si>
  <si>
    <t>LdBPK_060890.1</t>
  </si>
  <si>
    <t>OG6_101429</t>
  </si>
  <si>
    <t>6-phosphogluconolactonase</t>
  </si>
  <si>
    <t>LdBPK_262730.1</t>
  </si>
  <si>
    <t>OG6_101624</t>
  </si>
  <si>
    <t>ribosomal protein L38, putative</t>
  </si>
  <si>
    <t>LdBPK_030240.1</t>
  </si>
  <si>
    <t>LdBPK_280600.1</t>
  </si>
  <si>
    <t>OG6_101793</t>
  </si>
  <si>
    <t>cobalamin-dependent methionine synthase, putative</t>
  </si>
  <si>
    <t>LdBPK_070240.1</t>
  </si>
  <si>
    <t>OG6_101817</t>
  </si>
  <si>
    <t>Eukaryotic protein of unkwon function (DUF914), putative</t>
  </si>
  <si>
    <t>LdBPK_290970.1</t>
  </si>
  <si>
    <t>OG6_101859</t>
  </si>
  <si>
    <t>eukaryotic translation initiation factor 5, putative</t>
  </si>
  <si>
    <t>LdBPK_340370.1</t>
  </si>
  <si>
    <t>OG6_101861</t>
  </si>
  <si>
    <t>LETM1 and EF-hand domain-containing protein 1, putative</t>
  </si>
  <si>
    <t>LdBPK_291000.1</t>
  </si>
  <si>
    <t>OG6_101882</t>
  </si>
  <si>
    <t>mitochondrial carrier protein-like protein</t>
  </si>
  <si>
    <t>LdBPK_292890.1</t>
  </si>
  <si>
    <t>OG6_101992</t>
  </si>
  <si>
    <t>vacuolar ATP synthase subunit c, putative</t>
  </si>
  <si>
    <t>LdBPK_180560.1</t>
  </si>
  <si>
    <t>OG6_102047</t>
  </si>
  <si>
    <t>aspartyl aminopeptidase, putative</t>
  </si>
  <si>
    <t>LdBPK_292470.1</t>
  </si>
  <si>
    <t>OG6_102191</t>
  </si>
  <si>
    <t>RNA polymerase-associated protein CTR9, putative</t>
  </si>
  <si>
    <t>LdBPK_292660.1</t>
  </si>
  <si>
    <t>OG6_102217</t>
  </si>
  <si>
    <t>frataxin-like protein</t>
  </si>
  <si>
    <t>LdBPK_251090.1</t>
  </si>
  <si>
    <t>OG6_102241</t>
  </si>
  <si>
    <t>Ras-related protein Rab4, putative</t>
  </si>
  <si>
    <t>LdBPK_320520.1</t>
  </si>
  <si>
    <t>OG6_102327</t>
  </si>
  <si>
    <t>diphosphomevalonate decarboxylase, putative</t>
  </si>
  <si>
    <t>LdBPK_180020.1</t>
  </si>
  <si>
    <t>OG6_102328</t>
  </si>
  <si>
    <t>signal peptide peptidase, putative</t>
  </si>
  <si>
    <t>LdBPK_290990.1</t>
  </si>
  <si>
    <t>OG6_102609</t>
  </si>
  <si>
    <t>phosphatidylinositol 3-related kinase, putative</t>
  </si>
  <si>
    <t>LdBPK_321520.1</t>
  </si>
  <si>
    <t>OG6_102726</t>
  </si>
  <si>
    <t>myo-inositol/proton symporter (MIT)</t>
  </si>
  <si>
    <t>LdBPK_240690.1</t>
  </si>
  <si>
    <t>Fumarate hydratase class I, cytosolic</t>
  </si>
  <si>
    <t>LdBPK_292080.1</t>
  </si>
  <si>
    <t>OG6_103299</t>
  </si>
  <si>
    <t>D-isomer specific 2-hydroxyacid dehydrogenase (fragment)</t>
  </si>
  <si>
    <t>LdBPK_044360.1</t>
  </si>
  <si>
    <t>LdBPK_291100.1</t>
  </si>
  <si>
    <t>OG6_103834</t>
  </si>
  <si>
    <t>methionine synthase reductase, mitochondrial precursor-like protein</t>
  </si>
  <si>
    <t>LdBPK_364950.1</t>
  </si>
  <si>
    <t>LdBPK_292870.1</t>
  </si>
  <si>
    <t>OG6_104460</t>
  </si>
  <si>
    <t>Ubiquinone biosynthesis protein COQ7, putative</t>
  </si>
  <si>
    <t>LdBPK_292460.1</t>
  </si>
  <si>
    <t>LdBPK_292320.1</t>
  </si>
  <si>
    <t>OG6_105060</t>
  </si>
  <si>
    <t>pre-RNA processing PIH1/Nop17, putative</t>
  </si>
  <si>
    <t>LdBPK_181250.1</t>
  </si>
  <si>
    <t>LdBPK_180650.1</t>
  </si>
  <si>
    <t>LdBPK_292220.1</t>
  </si>
  <si>
    <t>OG6_105939</t>
  </si>
  <si>
    <t>metallo-peptidase, Clan MA(E) Family M32</t>
  </si>
  <si>
    <t>LdBPK_130090.1</t>
  </si>
  <si>
    <t>OG6_107314</t>
  </si>
  <si>
    <t>Generative cell specific 1 protein, putative</t>
  </si>
  <si>
    <t>LdBPK_350450.1</t>
  </si>
  <si>
    <t>OG6_107386</t>
  </si>
  <si>
    <t>Leucine Rich repeats (2 copies), putative</t>
  </si>
  <si>
    <t>LdBPK_191670.1</t>
  </si>
  <si>
    <t>glucose transporter 1</t>
  </si>
  <si>
    <t>LdBPK_366560.1</t>
  </si>
  <si>
    <t>OG6_108485</t>
  </si>
  <si>
    <t>3-ketoacyl-CoA reductase, putative</t>
  </si>
  <si>
    <t>LdBPK_331690.1</t>
  </si>
  <si>
    <t>OG6_110995</t>
  </si>
  <si>
    <t>paraflagellar rod protein 1D, putative</t>
  </si>
  <si>
    <t>LdBPK_291890.1</t>
  </si>
  <si>
    <t>LdBPK_291610.1</t>
  </si>
  <si>
    <t>OG6_111776</t>
  </si>
  <si>
    <t>tuzin like protein, putative</t>
  </si>
  <si>
    <t>LdBPK_093020.1</t>
  </si>
  <si>
    <t>OG6_115831</t>
  </si>
  <si>
    <t>LdBPK_291600.1</t>
  </si>
  <si>
    <t>OG6_119261</t>
  </si>
  <si>
    <t>DTW domain containing protein, putative</t>
  </si>
  <si>
    <t>LdBPK_292280.1</t>
  </si>
  <si>
    <t>OG6_121232</t>
  </si>
  <si>
    <t>amino acid permease 3</t>
  </si>
  <si>
    <t>LdBPK_310910.1</t>
  </si>
  <si>
    <t>OG6_124604</t>
  </si>
  <si>
    <t>3'5'-cyclic nucleotide phosphodiesterase, putative</t>
  </si>
  <si>
    <t>LdBPK_292550.1</t>
  </si>
  <si>
    <t>OG6_124605</t>
  </si>
  <si>
    <t>heat shock protein Hsp20, putative</t>
  </si>
  <si>
    <t>LdBPK_322410.1</t>
  </si>
  <si>
    <t>LdBPK_310610.1</t>
  </si>
  <si>
    <t>OG6_126725</t>
  </si>
  <si>
    <t>cholinephosphate cytidylyltransferase A, putative</t>
  </si>
  <si>
    <t>LdBPK_181310.1</t>
  </si>
  <si>
    <t>LdBPK_291190.1</t>
  </si>
  <si>
    <t>OG6_127035</t>
  </si>
  <si>
    <t>dihydrolipoamide dehydrogenase, putative</t>
  </si>
  <si>
    <t>LdBPK_291950.1</t>
  </si>
  <si>
    <t>OG6_127055</t>
  </si>
  <si>
    <t>cytochrome b5 1, putative</t>
  </si>
  <si>
    <t>LdBPK_364910.1</t>
  </si>
  <si>
    <t>LdBPK_291350.1</t>
  </si>
  <si>
    <t>LdBPK_291370.1</t>
  </si>
  <si>
    <t>OG6_132371</t>
  </si>
  <si>
    <t>MFS transporter, putative</t>
  </si>
  <si>
    <t>LdBPK_030390.1</t>
  </si>
  <si>
    <t>OG6_132495</t>
  </si>
  <si>
    <t>serine/threonine-protein kinase, putative</t>
  </si>
  <si>
    <t>LdBPK_292680.1</t>
  </si>
  <si>
    <t>OG6_132857</t>
  </si>
  <si>
    <t>mitogen-activated protein kinase kinase 1</t>
  </si>
  <si>
    <t>LdBPK_292430.1</t>
  </si>
  <si>
    <t>OG6_134529</t>
  </si>
  <si>
    <t>LdBPK_291510.1</t>
  </si>
  <si>
    <t>OG6_134873</t>
  </si>
  <si>
    <t>nuclear RNA binding domain</t>
  </si>
  <si>
    <t>LdBPK_320790.1</t>
  </si>
  <si>
    <t>OG6_135390</t>
  </si>
  <si>
    <t>META domain containing protein, putative</t>
  </si>
  <si>
    <t>LdBPK_170990.1</t>
  </si>
  <si>
    <t>OG6_135722</t>
  </si>
  <si>
    <t>R-SNARE protein, putative</t>
  </si>
  <si>
    <t>LdBPK_322310.1</t>
  </si>
  <si>
    <t>OG6_137617</t>
  </si>
  <si>
    <t>Aminopeptidase M1, putative</t>
  </si>
  <si>
    <t>LdBPK_292350.1</t>
  </si>
  <si>
    <t>OG6_138227</t>
  </si>
  <si>
    <t>Domain of unkwon function DUF21, putative</t>
  </si>
  <si>
    <t>LdBPK_180140.1</t>
  </si>
  <si>
    <t>OG6_138999</t>
  </si>
  <si>
    <t>3-hydroxyisobutyryl-coenzyme a hydrolase-like protein</t>
  </si>
  <si>
    <t>LdBPK_323810.1</t>
  </si>
  <si>
    <t>LdBPK_323820.1</t>
  </si>
  <si>
    <t>LdBPK_351070.1</t>
  </si>
  <si>
    <t>OG6_139701</t>
  </si>
  <si>
    <t>LdBPK_321280.1</t>
  </si>
  <si>
    <t>OG6_139706</t>
  </si>
  <si>
    <t>3-beta hydroxysteroid dehydrogenase/isomerase family, putative</t>
  </si>
  <si>
    <t>LdBPK_180080.1</t>
  </si>
  <si>
    <t>OG6_143162</t>
  </si>
  <si>
    <t>LdBPK_292200.1</t>
  </si>
  <si>
    <t>OG6_144303</t>
  </si>
  <si>
    <t>N-acetylglucosamyl transferase component GPI1, putative</t>
  </si>
  <si>
    <t>LdBPK_292150.1</t>
  </si>
  <si>
    <t>LdBPK_292670.1</t>
  </si>
  <si>
    <t>OG6_146563</t>
  </si>
  <si>
    <t>LdBPK_320010.1</t>
  </si>
  <si>
    <t>OG6_146600</t>
  </si>
  <si>
    <t>XPC-binding domain containing protein, putative</t>
  </si>
  <si>
    <t>LdBPK_291700.1</t>
  </si>
  <si>
    <t>OG6_147104</t>
  </si>
  <si>
    <t>nucleosome assembly protein (NAP), putative</t>
  </si>
  <si>
    <t>LdBPK_292450.1</t>
  </si>
  <si>
    <t>OG6_151900</t>
  </si>
  <si>
    <t>protein farnesyltransferase alpha subunit, putative</t>
  </si>
  <si>
    <t>LdBPK_292070.1</t>
  </si>
  <si>
    <t>OG6_151924</t>
  </si>
  <si>
    <t>Family of unkwon function (DUF572), putative</t>
  </si>
  <si>
    <t>LdBPK_291310.1</t>
  </si>
  <si>
    <t>glutamamyl carboxypeptidase, putative</t>
  </si>
  <si>
    <t>LdBPK_291680.1</t>
  </si>
  <si>
    <t>OG6_153956</t>
  </si>
  <si>
    <t>LdBPK_180130.1</t>
  </si>
  <si>
    <t>OG6_153971</t>
  </si>
  <si>
    <t>LdBPK_362900.1</t>
  </si>
  <si>
    <t>OG6_156168</t>
  </si>
  <si>
    <t>Vesicle coat protein involved in Golgi to plasma membrane transport, putative</t>
  </si>
  <si>
    <t>LdBPK_291930.1</t>
  </si>
  <si>
    <t>OG6_156837</t>
  </si>
  <si>
    <t>B-box zinc finger, putative</t>
  </si>
  <si>
    <t>LdBPK_323550.1</t>
  </si>
  <si>
    <t>OG6_156894</t>
  </si>
  <si>
    <t>ABC transporter-like protein</t>
  </si>
  <si>
    <t>LdBPK_291010.1</t>
  </si>
  <si>
    <t>OG6_158065</t>
  </si>
  <si>
    <t>LdBPK_181070.1</t>
  </si>
  <si>
    <t>OG6_158121</t>
  </si>
  <si>
    <t>Guanine nucleotide exchange factor in Golgi transport N-terminal/Sec7 domain containing protein, putative</t>
  </si>
  <si>
    <t>LdBPK_322890.1</t>
  </si>
  <si>
    <t>OG6_158129</t>
  </si>
  <si>
    <t>Flagellar Member 6</t>
  </si>
  <si>
    <t>LdBPK_291130.1</t>
  </si>
  <si>
    <t>LdBPK_230950.1</t>
  </si>
  <si>
    <t>OG6_173468</t>
  </si>
  <si>
    <t>LdBPK_130200.1</t>
  </si>
  <si>
    <t>OG6_173698</t>
  </si>
  <si>
    <t>LdBPK_262600.1</t>
  </si>
  <si>
    <t>OG6_173734</t>
  </si>
  <si>
    <t>Zn-finger domain protein, putative</t>
  </si>
  <si>
    <t>LdBPK_291770.1</t>
  </si>
  <si>
    <t>OG6_173736</t>
  </si>
  <si>
    <t>LdBPK_291830.1</t>
  </si>
  <si>
    <t>OG6_173738</t>
  </si>
  <si>
    <t>LdBPK_292010.1</t>
  </si>
  <si>
    <t>OG6_177234</t>
  </si>
  <si>
    <t>amastin-like surface protein, putative</t>
  </si>
  <si>
    <t>LdBPK_291450.1</t>
  </si>
  <si>
    <t>LdBPK_341020.1</t>
  </si>
  <si>
    <t>LdBPK_341150.1</t>
  </si>
  <si>
    <t>LdBPK_341670.1</t>
  </si>
  <si>
    <t>OG6_187665</t>
  </si>
  <si>
    <t>ChaC-like protein, putative</t>
  </si>
  <si>
    <t>LdBPK_221010.1</t>
  </si>
  <si>
    <t>OG6_196516</t>
  </si>
  <si>
    <t>Etoposide-induced protein 2.4 (EI24), putative</t>
  </si>
  <si>
    <t>LdBPK_291280.1</t>
  </si>
  <si>
    <t>OG6_199806</t>
  </si>
  <si>
    <t>LdBPK_090630.1</t>
  </si>
  <si>
    <t>OG6_200027</t>
  </si>
  <si>
    <t>tryparedoxin-like protein</t>
  </si>
  <si>
    <t>LdBPK_291220.1</t>
  </si>
  <si>
    <t>OG6_200044</t>
  </si>
  <si>
    <t>Present in the outer mitochondrial membrane proteome 24</t>
  </si>
  <si>
    <t>LdBPK_292740.1</t>
  </si>
  <si>
    <t>OG6_200155</t>
  </si>
  <si>
    <t>pteridine transporter, putative</t>
  </si>
  <si>
    <t>LdBPK_061320.1</t>
  </si>
  <si>
    <t>OG6_200439</t>
  </si>
  <si>
    <t>Protein of unkwon function (DUF3595), putative</t>
  </si>
  <si>
    <t>LdBPK_341380.1</t>
  </si>
  <si>
    <t>OG6_478616</t>
  </si>
  <si>
    <t>A-1 protein, putative</t>
  </si>
  <si>
    <t>LdBPK_291020.1</t>
  </si>
  <si>
    <t>OG6_478635</t>
  </si>
  <si>
    <t>tubercidin resistance protein, putative</t>
  </si>
  <si>
    <t>LdBPK_312050.1</t>
  </si>
  <si>
    <t>LdBPK_291210.1</t>
  </si>
  <si>
    <t>OG6_479032</t>
  </si>
  <si>
    <t>COPII coat assembly protein sec16, putative</t>
  </si>
  <si>
    <t>LdBPK_291320.1</t>
  </si>
  <si>
    <t>OG6r2_102111</t>
  </si>
  <si>
    <t>histone H2A, putative</t>
  </si>
  <si>
    <t>LdBPK_291850.1</t>
  </si>
  <si>
    <t>OG6r2_153259</t>
  </si>
  <si>
    <t>LdBPK_292710.1</t>
  </si>
  <si>
    <t>OG6r2_308760</t>
  </si>
  <si>
    <t>hydrophilic acylated surface protein a (fragment)</t>
  </si>
  <si>
    <t>LdBPK_231240.1</t>
  </si>
  <si>
    <t>OG6_100072</t>
  </si>
  <si>
    <t>prostaglandin f2-alpha synthase</t>
  </si>
  <si>
    <t>LdBPK_312210.1</t>
  </si>
  <si>
    <t>OG6_100218</t>
  </si>
  <si>
    <t>glyceraldehyde 3-phosphate dehydrogenase, glycosomal</t>
  </si>
  <si>
    <t>LdBPK_303000.1</t>
  </si>
  <si>
    <t>OG6_100227</t>
  </si>
  <si>
    <t>elongation factor 1-alpha</t>
  </si>
  <si>
    <t>LdBPK_170170.1</t>
  </si>
  <si>
    <t>OG6_100258</t>
  </si>
  <si>
    <t>pyruvate kinase, putative</t>
  </si>
  <si>
    <t>LdBPK_055450.1</t>
  </si>
  <si>
    <t>OG6_100275</t>
  </si>
  <si>
    <t>seryl-tRNA synthetase</t>
  </si>
  <si>
    <t>LdBPK_110100.1</t>
  </si>
  <si>
    <t>OG6_100283</t>
  </si>
  <si>
    <t>14-3-3 protein 2, putative</t>
  </si>
  <si>
    <t>LdBPK_110350.1</t>
  </si>
  <si>
    <t>OG6_100284</t>
  </si>
  <si>
    <t>mitochondrial DNA topoisomerase II</t>
  </si>
  <si>
    <t>LdBPK_151310.1</t>
  </si>
  <si>
    <t>OG6_100330</t>
  </si>
  <si>
    <t>tatD related deoxyribonuclease, putative</t>
  </si>
  <si>
    <t>LdBPK_111270.1</t>
  </si>
  <si>
    <t>OG6_100346</t>
  </si>
  <si>
    <t>acidocalcisomal pyrophosphatase</t>
  </si>
  <si>
    <t>LdBPK_110210.1</t>
  </si>
  <si>
    <t>OG6_100407</t>
  </si>
  <si>
    <t>Organic solute transporter Ostalpha, putative</t>
  </si>
  <si>
    <t>LdBPK_111190.1</t>
  </si>
  <si>
    <t>LdBPK_340010.1</t>
  </si>
  <si>
    <t>OG6_100440</t>
  </si>
  <si>
    <t>phosphoglycerate kinase C, glycosomal</t>
  </si>
  <si>
    <t>LdBPK_200110.1</t>
  </si>
  <si>
    <t>LdBPK_280980.1</t>
  </si>
  <si>
    <t>OG6_100528</t>
  </si>
  <si>
    <t>cyclophilin a, putative</t>
  </si>
  <si>
    <t>LdBPK_250940.1</t>
  </si>
  <si>
    <t>OG6_100534</t>
  </si>
  <si>
    <t>GMP reductase</t>
  </si>
  <si>
    <t>LdBPK_170870.1</t>
  </si>
  <si>
    <t>OG6_100608</t>
  </si>
  <si>
    <t>ATP synthase subunit beta, mitochondrial, putative</t>
  </si>
  <si>
    <t>LdBPK_251210.1</t>
  </si>
  <si>
    <t>protein transport protein SEC61 subunit alpha, putative</t>
  </si>
  <si>
    <t>LdBPK_111050.1</t>
  </si>
  <si>
    <t>pyruvate phosphate dikinase, putative</t>
  </si>
  <si>
    <t>LdBPK_111000.1</t>
  </si>
  <si>
    <t>OG6_100771</t>
  </si>
  <si>
    <t>ATP synthase F1, alpha subunit, putative</t>
  </si>
  <si>
    <t>LdBPK_050510.1</t>
  </si>
  <si>
    <t>OG6_100882</t>
  </si>
  <si>
    <t>proliferative cell nuclear antigen (PCNA), putative</t>
  </si>
  <si>
    <t>LdBPK_151500.1</t>
  </si>
  <si>
    <t>OG6_100974</t>
  </si>
  <si>
    <t>Sugar efflux transporter for intercellular exchange, putative</t>
  </si>
  <si>
    <t>LdBPK_365100.1</t>
  </si>
  <si>
    <t>OG6_100975</t>
  </si>
  <si>
    <t>6-phosphogluconate dehydrogenase, decarboxylating, putative</t>
  </si>
  <si>
    <t>LdBPK_353390.1</t>
  </si>
  <si>
    <t>LdBPK_091020.1</t>
  </si>
  <si>
    <t>OG6_101078</t>
  </si>
  <si>
    <t>xanthine phosphoribosyltransferase</t>
  </si>
  <si>
    <t>LdBPK_210990.1</t>
  </si>
  <si>
    <t>OG6_101207</t>
  </si>
  <si>
    <t>proteasome alpha 7 subunit, putative</t>
  </si>
  <si>
    <t>LdBPK_110240.1</t>
  </si>
  <si>
    <t>cell division cycle protein 20</t>
  </si>
  <si>
    <t>LdBPK_241790.1</t>
  </si>
  <si>
    <t>OG6_101538</t>
  </si>
  <si>
    <t>protein tyrosine phosphatase, putative</t>
  </si>
  <si>
    <t>LdBPK_050280.1</t>
  </si>
  <si>
    <t>OG6_101550</t>
  </si>
  <si>
    <t>eukaryotic release factor 3, putative</t>
  </si>
  <si>
    <t>LdBPK_111160.1</t>
  </si>
  <si>
    <t>OG6_101575</t>
  </si>
  <si>
    <t>nucleolar RNA binding protein, putative</t>
  </si>
  <si>
    <t>LdBPK_151430.1</t>
  </si>
  <si>
    <t>OG6_101818</t>
  </si>
  <si>
    <t>3'-nucleotidase/nuclease, putative</t>
  </si>
  <si>
    <t>LdBPK_120350.1</t>
  </si>
  <si>
    <t>LdBPK_312380.1</t>
  </si>
  <si>
    <t>OG6_101832</t>
  </si>
  <si>
    <t>IgE-dependent histamine-releasing factor, putative</t>
  </si>
  <si>
    <t>LdBPK_241560.1</t>
  </si>
  <si>
    <t>OG6_102012</t>
  </si>
  <si>
    <t>stress-induced protein sti1</t>
  </si>
  <si>
    <t>LdBPK_081020.1</t>
  </si>
  <si>
    <t>calreticulin, putative</t>
  </si>
  <si>
    <t>LdBPK_312670.1</t>
  </si>
  <si>
    <t>OG6_103052</t>
  </si>
  <si>
    <t>asparaginyl-tRNA synthetase, putative</t>
  </si>
  <si>
    <t>LdBPK_342110.1</t>
  </si>
  <si>
    <t>OG6_103408</t>
  </si>
  <si>
    <t>Lanosterol 14-alpha demethylase</t>
  </si>
  <si>
    <t>LdBPK_111100.1</t>
  </si>
  <si>
    <t>OG6_103524</t>
  </si>
  <si>
    <t>histone-lysine N-methyltransferase, putative</t>
  </si>
  <si>
    <t>LdBPK_070030.1</t>
  </si>
  <si>
    <t>LdBPK_200030.1</t>
  </si>
  <si>
    <t>OG6_104195</t>
  </si>
  <si>
    <t>major vault protein, putative</t>
  </si>
  <si>
    <t>LdBPK_050060.1</t>
  </si>
  <si>
    <t>OG6_104427</t>
  </si>
  <si>
    <t>ATP-binding cassette sub-family F member 1, putative</t>
  </si>
  <si>
    <t>LdBPK_330340.1</t>
  </si>
  <si>
    <t>LdBPK_332670.1</t>
  </si>
  <si>
    <t>OG6_117104</t>
  </si>
  <si>
    <t>SNF2/RAD54 related DNA helicase, putative</t>
  </si>
  <si>
    <t>LdBPK_110050.1</t>
  </si>
  <si>
    <t>OG6_127800</t>
  </si>
  <si>
    <t>cyclin 1</t>
  </si>
  <si>
    <t>LdBPK_090650.1</t>
  </si>
  <si>
    <t>OG6_129507</t>
  </si>
  <si>
    <t>PIF1 helicase-like protein, putative</t>
  </si>
  <si>
    <t>LdBPK_110320.1</t>
  </si>
  <si>
    <t>OG6_134831</t>
  </si>
  <si>
    <t>Protein of unkwon function (DUF563), putative</t>
  </si>
  <si>
    <t>LdBPK_110530.1</t>
  </si>
  <si>
    <t>OG6_142640</t>
  </si>
  <si>
    <t>DNA ligase k alpha, putative</t>
  </si>
  <si>
    <t>LdBPK_261320.1</t>
  </si>
  <si>
    <t>OG6_143858</t>
  </si>
  <si>
    <t>cytoskeleton-associated protein CAP5.5, putative</t>
  </si>
  <si>
    <t>LdBPK_310450.1</t>
  </si>
  <si>
    <t>OG6_146977</t>
  </si>
  <si>
    <t>PUF nine target 1</t>
  </si>
  <si>
    <t>LdBPK_110730.1</t>
  </si>
  <si>
    <t>OG6_147320</t>
  </si>
  <si>
    <t>oxidoreductase-like protein</t>
  </si>
  <si>
    <t>LdBPK_191490.1</t>
  </si>
  <si>
    <t>OG6_147365</t>
  </si>
  <si>
    <t>LdBPK_110330.1</t>
  </si>
  <si>
    <t>LdBPK_110380.1</t>
  </si>
  <si>
    <t>OG6_148317</t>
  </si>
  <si>
    <t>Gim5A protein, putative</t>
  </si>
  <si>
    <t>LdBPK_353750.1</t>
  </si>
  <si>
    <t>LdBPK_111080.1</t>
  </si>
  <si>
    <t>Leishmania infantum</t>
  </si>
  <si>
    <t>ATP-binding cassette protein subfamily B - member 2 - putative</t>
  </si>
  <si>
    <t>LINF_340016200</t>
  </si>
  <si>
    <t>protein kinase-like protein</t>
  </si>
  <si>
    <t>LINF_350023500</t>
  </si>
  <si>
    <t>OG6_100436</t>
  </si>
  <si>
    <t>pumilio protein 2 - putative</t>
  </si>
  <si>
    <t>LINF_180019600</t>
  </si>
  <si>
    <t>LINF_330019100</t>
  </si>
  <si>
    <t>OG6_100461</t>
  </si>
  <si>
    <t>ATP-dependent RNA helicase - putative</t>
  </si>
  <si>
    <t>LINF_320009100</t>
  </si>
  <si>
    <t>OG6_100482</t>
  </si>
  <si>
    <t>glycogen synthase kinase 3 - putative</t>
  </si>
  <si>
    <t>LINF_180007700</t>
  </si>
  <si>
    <t>OG6_100581</t>
  </si>
  <si>
    <t>protein kinase - putative</t>
  </si>
  <si>
    <t>LINF_300011100</t>
  </si>
  <si>
    <t>OG6_100683</t>
  </si>
  <si>
    <t>RNA-binding protein - putative</t>
  </si>
  <si>
    <t>LINF_290019300</t>
  </si>
  <si>
    <t>OG6_100819</t>
  </si>
  <si>
    <t>ribulose-phosphate 3-epimerase - putative</t>
  </si>
  <si>
    <t>LINF_350042200</t>
  </si>
  <si>
    <t>OG6_101075</t>
  </si>
  <si>
    <t>LINF_040016900</t>
  </si>
  <si>
    <t>OG6_101144</t>
  </si>
  <si>
    <t>clathrin heavy chain - putative</t>
  </si>
  <si>
    <t>LINF_360022600</t>
  </si>
  <si>
    <t>OG6_101250</t>
  </si>
  <si>
    <t>protein transport protein SEC31 - putative</t>
  </si>
  <si>
    <t>LINF_110017600</t>
  </si>
  <si>
    <t>ubiquitin-protein ligase-like - putative</t>
  </si>
  <si>
    <t>LINF_070008000</t>
  </si>
  <si>
    <t>OG6_102017</t>
  </si>
  <si>
    <t>Cytochrome b5-like Heme/Steroid binding domain containing protein - putative</t>
  </si>
  <si>
    <t>LINF_260019300</t>
  </si>
  <si>
    <t>OG6_102685</t>
  </si>
  <si>
    <t>BRO1-like domain/ALIX V-shaped domain binding to HIV - putative</t>
  </si>
  <si>
    <t>LINF_270023300</t>
  </si>
  <si>
    <t>OG6_102723</t>
  </si>
  <si>
    <t>Flagellar-associated PapD-like/Zeta toxin - putative</t>
  </si>
  <si>
    <t>LINF_300023000</t>
  </si>
  <si>
    <t>OG6_102994</t>
  </si>
  <si>
    <t>mitogen-activated protein kinase</t>
  </si>
  <si>
    <t>LINF_360012800</t>
  </si>
  <si>
    <t>OG6_103495</t>
  </si>
  <si>
    <t>LINF_350027200</t>
  </si>
  <si>
    <t>OG6_103623</t>
  </si>
  <si>
    <t>proteophosphoglycan ppg3 - putative</t>
  </si>
  <si>
    <t>LINF_350010200</t>
  </si>
  <si>
    <t>OG6_106247</t>
  </si>
  <si>
    <t>protein phosphatase 2C-like protein</t>
  </si>
  <si>
    <t>LINF_340030800</t>
  </si>
  <si>
    <t>OG6_106383</t>
  </si>
  <si>
    <t>calcium motive p-type ATPase - putative</t>
  </si>
  <si>
    <t>LINF_350025900</t>
  </si>
  <si>
    <t>OG6_107241</t>
  </si>
  <si>
    <t>Patatin-like phospholipase - putative</t>
  </si>
  <si>
    <t>LINF_340035800</t>
  </si>
  <si>
    <t>OG6_107794</t>
  </si>
  <si>
    <t>eukaryotic translation initiation factor 2-alpha kinase - putative</t>
  </si>
  <si>
    <t>LINF_340026700</t>
  </si>
  <si>
    <t>RNA binding protein - putative</t>
  </si>
  <si>
    <t>LINF_290020000</t>
  </si>
  <si>
    <t>LINF_290020100</t>
  </si>
  <si>
    <t>OG6_109072</t>
  </si>
  <si>
    <t>protein mkt1 - putative</t>
  </si>
  <si>
    <t>LINF_300040000</t>
  </si>
  <si>
    <t>OG6_111056</t>
  </si>
  <si>
    <t>3'-5' exonuclease - putative</t>
  </si>
  <si>
    <t>LINF_320024700</t>
  </si>
  <si>
    <t>OG6_115636</t>
  </si>
  <si>
    <t>Serine/threonine-protein kinase Nek1-related - putative</t>
  </si>
  <si>
    <t>LINF_320007700</t>
  </si>
  <si>
    <t>OG6_115730</t>
  </si>
  <si>
    <t>receptor-type adenylate cyclase a-like protein</t>
  </si>
  <si>
    <t>LINF_360040000</t>
  </si>
  <si>
    <t>OG6_115879</t>
  </si>
  <si>
    <t>calpain-like cysteine peptidase - putative</t>
  </si>
  <si>
    <t>LINF_270010000</t>
  </si>
  <si>
    <t>LINF_270010100</t>
  </si>
  <si>
    <t>LINF_270010300</t>
  </si>
  <si>
    <t>LINF_270011100</t>
  </si>
  <si>
    <t>OG6_117020</t>
  </si>
  <si>
    <t>RNA recognition motif. (a.k.a. RRM - RBD - or RNP domain)/RNA recognition motif (a.k.a. RRM - RBD - or RNP domain) - putative</t>
  </si>
  <si>
    <t>LINF_290036100</t>
  </si>
  <si>
    <t>OG6_118053</t>
  </si>
  <si>
    <t>dual specificity protein phosphatase - putative</t>
  </si>
  <si>
    <t>LINF_340027100</t>
  </si>
  <si>
    <t>OG6_118609</t>
  </si>
  <si>
    <t>Kringle domain containing protein - putative</t>
  </si>
  <si>
    <t>LINF_250009900</t>
  </si>
  <si>
    <t>OG6_124264</t>
  </si>
  <si>
    <t>carnitine/choline acetyltransferase - putative</t>
  </si>
  <si>
    <t>LINF_290019000</t>
  </si>
  <si>
    <t>OG6_131020</t>
  </si>
  <si>
    <t>Repressor of differentiation kinase 1 - putative</t>
  </si>
  <si>
    <t>LINF_320013600</t>
  </si>
  <si>
    <t>Nodulin-like/Major Facilitator Superfamily - putative</t>
  </si>
  <si>
    <t>LINF_110012400</t>
  </si>
  <si>
    <t>OG6_134867</t>
  </si>
  <si>
    <t>Concanavalin A-like lectin/glucanases superfamily/Beige/BEACH domain containing protein - putative</t>
  </si>
  <si>
    <t>LINF_330037100</t>
  </si>
  <si>
    <t>OG6_136426</t>
  </si>
  <si>
    <t>kinesin - putative</t>
  </si>
  <si>
    <t>LINF_160020700</t>
  </si>
  <si>
    <t>OG6_136657</t>
  </si>
  <si>
    <t>zinc finger protein family member - putative</t>
  </si>
  <si>
    <t>LINF_360014100</t>
  </si>
  <si>
    <t>OG6_137158</t>
  </si>
  <si>
    <t>LINF_240021200</t>
  </si>
  <si>
    <t>OG6_137192</t>
  </si>
  <si>
    <t>poly-zinc finger protein 2 - putative</t>
  </si>
  <si>
    <t>LINF_360022700</t>
  </si>
  <si>
    <t>OG6_138200</t>
  </si>
  <si>
    <t>Flagellar Member 8</t>
  </si>
  <si>
    <t>LINF_330040900</t>
  </si>
  <si>
    <t>OG6_138526</t>
  </si>
  <si>
    <t>epsin - putative</t>
  </si>
  <si>
    <t>LINF_250012000</t>
  </si>
  <si>
    <t>OG6_139067</t>
  </si>
  <si>
    <t>N-terminal region of Chorein - a TM vesicle-mediated sorter - putative</t>
  </si>
  <si>
    <t>LINF_160013300</t>
  </si>
  <si>
    <t>OG6_139841</t>
  </si>
  <si>
    <t>Tubulin binding cofactor C - putative</t>
  </si>
  <si>
    <t>LINF_190010700</t>
  </si>
  <si>
    <t>OG6_140433</t>
  </si>
  <si>
    <t>phosphoglycan beta 1 -3 galactosyltransferase</t>
  </si>
  <si>
    <t>LINF_020006700</t>
  </si>
  <si>
    <t>OG6_143822</t>
  </si>
  <si>
    <t>Temperature dependent protein affecting M2 dsRNA replication - putative</t>
  </si>
  <si>
    <t>LINF_210014100</t>
  </si>
  <si>
    <t>OG6_146661</t>
  </si>
  <si>
    <t>LINF_020011000</t>
  </si>
  <si>
    <t>OG6_146753</t>
  </si>
  <si>
    <t>LINF_350026000</t>
  </si>
  <si>
    <t>ubiquitin-protein ligase - putative</t>
  </si>
  <si>
    <t>LINF_350029800</t>
  </si>
  <si>
    <t>OG6_146799</t>
  </si>
  <si>
    <t>cytochrome P450 reductase - putative</t>
  </si>
  <si>
    <t>LINF_350030800</t>
  </si>
  <si>
    <t>OG6_147004</t>
  </si>
  <si>
    <t>C2 domain in Dock180 and Zizimin proteins - putative</t>
  </si>
  <si>
    <t>LINF_290006000</t>
  </si>
  <si>
    <t>OG6_147032</t>
  </si>
  <si>
    <t>nuclear lim interactor-interacting factor - putative</t>
  </si>
  <si>
    <t>LINF_360079600</t>
  </si>
  <si>
    <t>OG6_147101</t>
  </si>
  <si>
    <t>LINF_360013000</t>
  </si>
  <si>
    <t>OG6_147529</t>
  </si>
  <si>
    <t>LINF_200012600</t>
  </si>
  <si>
    <t>OG6_148257</t>
  </si>
  <si>
    <t>microtubule-associated protein - putative</t>
  </si>
  <si>
    <t>LINF_260024800</t>
  </si>
  <si>
    <t>OG6_148265</t>
  </si>
  <si>
    <t>conserved protein - unkwon function</t>
  </si>
  <si>
    <t>LINF_200012300</t>
  </si>
  <si>
    <t>OG6_150779</t>
  </si>
  <si>
    <t>serine/threonine kinase - putative</t>
  </si>
  <si>
    <t>LINF_360051800</t>
  </si>
  <si>
    <t>OG6_152172</t>
  </si>
  <si>
    <t>Flagellar Member 7</t>
  </si>
  <si>
    <t>LINF_320039000</t>
  </si>
  <si>
    <t>OG6_152935</t>
  </si>
  <si>
    <t>RNA guanylyltransferase - putative</t>
  </si>
  <si>
    <t>LINF_320019300</t>
  </si>
  <si>
    <t>OG6_156857</t>
  </si>
  <si>
    <t>LINF_360020600</t>
  </si>
  <si>
    <t>OG6_156900</t>
  </si>
  <si>
    <t>Eukaryotic translation initiation factor 4 gamma type 2 - putative</t>
  </si>
  <si>
    <t>LINF_150021000</t>
  </si>
  <si>
    <t>OG6_157037</t>
  </si>
  <si>
    <t>LINF_320023900</t>
  </si>
  <si>
    <t>OG6_157894</t>
  </si>
  <si>
    <t>Zinc finger C-x8-C-x5-C-x3-H type (and similar) - putative</t>
  </si>
  <si>
    <t>LINF_350015100</t>
  </si>
  <si>
    <t>OG6_158186</t>
  </si>
  <si>
    <t>SPRY domain/HECT-domain (ubiquitin-transferase) - putative</t>
  </si>
  <si>
    <t>LINF_130020100</t>
  </si>
  <si>
    <t>SPRY domain/HECT-domain (ubiquitin-transferase)</t>
  </si>
  <si>
    <t>LINF_350059500</t>
  </si>
  <si>
    <t>OG6_171325</t>
  </si>
  <si>
    <t>N-terminal region of Chorein-  a TM vesicle-mediated sorter -  putative</t>
  </si>
  <si>
    <t>LINF_090016200</t>
  </si>
  <si>
    <t>OG6_173713</t>
  </si>
  <si>
    <t>LINF_200012400</t>
  </si>
  <si>
    <t>OG6_173793</t>
  </si>
  <si>
    <t>LINF_360012900</t>
  </si>
  <si>
    <t>OG6_173794</t>
  </si>
  <si>
    <t>mitogen-activated protein kinase-like protein</t>
  </si>
  <si>
    <t>LINF_360014800</t>
  </si>
  <si>
    <t>OG6_173820</t>
  </si>
  <si>
    <t>RNA recognition motif. (a.k.a. RRM - RBD - or RNP domain) - putative</t>
  </si>
  <si>
    <t>LINF_310016400</t>
  </si>
  <si>
    <t>OG6_173876</t>
  </si>
  <si>
    <t>Amastin surface glycoprotein - putative</t>
  </si>
  <si>
    <t>LINF_280017000</t>
  </si>
  <si>
    <t>OG6_177221</t>
  </si>
  <si>
    <t>LINF_240019700</t>
  </si>
  <si>
    <t>OG6_187559</t>
  </si>
  <si>
    <t>LINF_350010100</t>
  </si>
  <si>
    <t>OG6_196323</t>
  </si>
  <si>
    <t>LINF_060012000</t>
  </si>
  <si>
    <t>OG6_199800</t>
  </si>
  <si>
    <t>RNA-binding protein 5-like protein</t>
  </si>
  <si>
    <t>LINF_090006000</t>
  </si>
  <si>
    <t>OG6_199811</t>
  </si>
  <si>
    <t>Ca2+-ATPase N terminal autoinhibitory domain containing protein - putative</t>
  </si>
  <si>
    <t>LINF_290010000</t>
  </si>
  <si>
    <t>OG6_199858</t>
  </si>
  <si>
    <t>plectin - putative</t>
  </si>
  <si>
    <t>LINF_210014300</t>
  </si>
  <si>
    <t>OG6_199896</t>
  </si>
  <si>
    <t>LINF_230014900</t>
  </si>
  <si>
    <t>OG6_200183</t>
  </si>
  <si>
    <t>LINF_350014900</t>
  </si>
  <si>
    <t>OG6_200254</t>
  </si>
  <si>
    <t>LINF_300027400</t>
  </si>
  <si>
    <t>OG6_200287</t>
  </si>
  <si>
    <t>Cold-shock' DNA-binding domain containing protein - putative</t>
  </si>
  <si>
    <t>LINF_310020100</t>
  </si>
  <si>
    <t>OG6_200345</t>
  </si>
  <si>
    <t>PSP1 C-terminal conserved region containing protein - putative</t>
  </si>
  <si>
    <t>LINF_330017600</t>
  </si>
  <si>
    <t>OG6_200354</t>
  </si>
  <si>
    <t>LINF_330022900</t>
  </si>
  <si>
    <t>OG6_200372</t>
  </si>
  <si>
    <t>related to elongation factor-2 kinase efk-1b isoform-like protein</t>
  </si>
  <si>
    <t>LINF_360054800</t>
  </si>
  <si>
    <t>OG6_200428</t>
  </si>
  <si>
    <t>ATP-binding cassette protein subfamily C - member 8 - putative</t>
  </si>
  <si>
    <t>LINF_340012300</t>
  </si>
  <si>
    <t>OG6_200435</t>
  </si>
  <si>
    <t>LINF_340016100</t>
  </si>
  <si>
    <t>LINF_350037100</t>
  </si>
  <si>
    <t>OG6_208746</t>
  </si>
  <si>
    <t>LINF_330031900</t>
  </si>
  <si>
    <t>tartrate-sensitive acid phosphatase acp-3.2 - putative</t>
  </si>
  <si>
    <t>LINF_360076300</t>
  </si>
  <si>
    <t>OG6_443966</t>
  </si>
  <si>
    <t>4E-interacting protein - putative</t>
  </si>
  <si>
    <t>LINF_350045300</t>
  </si>
  <si>
    <t>OG6_444203</t>
  </si>
  <si>
    <t>Present in the outer mitochondrial membrane proteome 22-1</t>
  </si>
  <si>
    <t>LINF_330038800</t>
  </si>
  <si>
    <t>OG6_478690</t>
  </si>
  <si>
    <t>LINF_290020300</t>
  </si>
  <si>
    <t>OG6_478739</t>
  </si>
  <si>
    <t>LINF_230015000</t>
  </si>
  <si>
    <t>OG6_478769</t>
  </si>
  <si>
    <t>LINF_350055000</t>
  </si>
  <si>
    <t>OG6_478839</t>
  </si>
  <si>
    <t>Myotubularin-related protein - putative</t>
  </si>
  <si>
    <t>LINF_120008300</t>
  </si>
  <si>
    <t>OG6_478889</t>
  </si>
  <si>
    <t>Protein of unkwon function (DUF3648) - putative</t>
  </si>
  <si>
    <t>LINF_180020000</t>
  </si>
  <si>
    <t>OG6_478893</t>
  </si>
  <si>
    <t>ubiquitin protein ligase - putative</t>
  </si>
  <si>
    <t>LINF_360053000</t>
  </si>
  <si>
    <t>OG6_478917</t>
  </si>
  <si>
    <t>LINF_130011900</t>
  </si>
  <si>
    <t>OG6_478948</t>
  </si>
  <si>
    <t>Galactose oxidase - central domain containing protein - putative</t>
  </si>
  <si>
    <t>LINF_250017200</t>
  </si>
  <si>
    <t>OG6_479009</t>
  </si>
  <si>
    <t>LINF_180010900</t>
  </si>
  <si>
    <t>OG6_100333</t>
  </si>
  <si>
    <t>40S ribosomal protein S18 - putative</t>
  </si>
  <si>
    <t>LINF_360015100</t>
  </si>
  <si>
    <t>OG6_100628</t>
  </si>
  <si>
    <t>eukaryotic initiation factor 5a - putative</t>
  </si>
  <si>
    <t>LINF_250012900</t>
  </si>
  <si>
    <t>OG6_100732</t>
  </si>
  <si>
    <t>40S ribosomal protein S4 - putative</t>
  </si>
  <si>
    <t>LINF_130017200</t>
  </si>
  <si>
    <t>OG6_100773</t>
  </si>
  <si>
    <t>Ribosomal protein L19e - putative</t>
  </si>
  <si>
    <t>LINF_060009400</t>
  </si>
  <si>
    <t>OG6_100832</t>
  </si>
  <si>
    <t>40S ribosomal protein S17 - putative</t>
  </si>
  <si>
    <t>LINF_280032900</t>
  </si>
  <si>
    <t>OG6_100852</t>
  </si>
  <si>
    <t>60S ribosomal protein L37</t>
  </si>
  <si>
    <t>LINF_330028300</t>
  </si>
  <si>
    <t>OG6_100935</t>
  </si>
  <si>
    <t>40S ribosomal protein S23 - putative</t>
  </si>
  <si>
    <t>LINF_210018200</t>
  </si>
  <si>
    <t>ribosomal protein S7 - putative</t>
  </si>
  <si>
    <t>LINF_010009200</t>
  </si>
  <si>
    <t>ribosomal protein L27 - putative</t>
  </si>
  <si>
    <t>LINF_320034100</t>
  </si>
  <si>
    <t>OG6_101591</t>
  </si>
  <si>
    <t>ribosomal protein L29 - putative</t>
  </si>
  <si>
    <t>LINF_360042600</t>
  </si>
  <si>
    <t>OG6_101819</t>
  </si>
  <si>
    <t>40S ribosomal protein S21 - putative</t>
  </si>
  <si>
    <t>LINF_110013300</t>
  </si>
  <si>
    <t>OG6_127429</t>
  </si>
  <si>
    <t>60S acidic ribosomal protein P2GeneDB:LmjF.15.1203</t>
  </si>
  <si>
    <t>LINF_150019500</t>
  </si>
  <si>
    <t>Leishmania panamensis</t>
  </si>
  <si>
    <t>OG6_100236</t>
  </si>
  <si>
    <t>glycosomal transporter, putative</t>
  </si>
  <si>
    <t>LPMP_310520</t>
  </si>
  <si>
    <t>OG6_100356</t>
  </si>
  <si>
    <t>phosphoribosylpyrophosphate synthetase, putative</t>
  </si>
  <si>
    <t>LPMP_332030</t>
  </si>
  <si>
    <t>OG6_101202</t>
  </si>
  <si>
    <t>tRNA-dihydrouridine synthase, putative</t>
  </si>
  <si>
    <t>LPMP_170310</t>
  </si>
  <si>
    <t>OG6_101384</t>
  </si>
  <si>
    <t>LPMP_270100</t>
  </si>
  <si>
    <t>OG6_101632</t>
  </si>
  <si>
    <t>CAAX prenyl protease 1, putative</t>
  </si>
  <si>
    <t>LPMP_270040</t>
  </si>
  <si>
    <t>OG6_101655</t>
  </si>
  <si>
    <t>FtsJ cell division protein, putative</t>
  </si>
  <si>
    <t>LPMP_271980</t>
  </si>
  <si>
    <t>OG6_101829</t>
  </si>
  <si>
    <t>GTPase, putative</t>
  </si>
  <si>
    <t>LPMP_050450</t>
  </si>
  <si>
    <t>OG6_102011</t>
  </si>
  <si>
    <t>LPMP_270190</t>
  </si>
  <si>
    <t>OG6_102591</t>
  </si>
  <si>
    <t>RNA methyltransferase, putative</t>
  </si>
  <si>
    <t>LPMP_281850</t>
  </si>
  <si>
    <t>OG6_102606</t>
  </si>
  <si>
    <t>hypothetical protein</t>
  </si>
  <si>
    <t>LPMP_341670</t>
  </si>
  <si>
    <t>OG6_102676</t>
  </si>
  <si>
    <t>DEAD-box helicase-like protein</t>
  </si>
  <si>
    <t>LPMP_270050</t>
  </si>
  <si>
    <t>OG6_105392</t>
  </si>
  <si>
    <t>phosphoglycan beta 1,3 galactosyltransferase-like protein</t>
  </si>
  <si>
    <t>LPMP_071260</t>
  </si>
  <si>
    <t>OG6_111055</t>
  </si>
  <si>
    <t>peptidase T, putative</t>
  </si>
  <si>
    <t>LPMP_170160</t>
  </si>
  <si>
    <t>OG6_111836</t>
  </si>
  <si>
    <t>X-pro, dipeptidyl-peptidase,serine peptidase, Clan SC, family S15, putative</t>
  </si>
  <si>
    <t>LPMP_282060</t>
  </si>
  <si>
    <t>OG6_146697</t>
  </si>
  <si>
    <t>peptidase M24-like protein</t>
  </si>
  <si>
    <t>LPMP_130570</t>
  </si>
  <si>
    <t>OG6_156850</t>
  </si>
  <si>
    <t>pumilio/PUF RNA binding protein 7, putative</t>
  </si>
  <si>
    <t>LPMP_321840</t>
  </si>
  <si>
    <t>OG6_157024</t>
  </si>
  <si>
    <t>serine/threonine protein phosphatase-like protein</t>
  </si>
  <si>
    <t>LPMP_262060</t>
  </si>
  <si>
    <t>OG6r2_118155</t>
  </si>
  <si>
    <t>kinetoplast-associated protein-like protein</t>
  </si>
  <si>
    <t>LPMP_270240</t>
  </si>
  <si>
    <t>multidrug resistance protein, putative</t>
  </si>
  <si>
    <t>LPMP_230230</t>
  </si>
  <si>
    <t>OG6_100083</t>
  </si>
  <si>
    <t>heat-shock protein hsp70, putative</t>
  </si>
  <si>
    <t>LPMP_282930</t>
  </si>
  <si>
    <t>tryparedoxin peroxidase</t>
  </si>
  <si>
    <t>LPMP_151050</t>
  </si>
  <si>
    <t>LPMP_151070</t>
  </si>
  <si>
    <t>LPMP_060010</t>
  </si>
  <si>
    <t>LPMP_231870</t>
  </si>
  <si>
    <t>OG6_100127</t>
  </si>
  <si>
    <t>actin</t>
  </si>
  <si>
    <t>LPMP_041190</t>
  </si>
  <si>
    <t>OG6_100171</t>
  </si>
  <si>
    <t>surface antigen protein, putative</t>
  </si>
  <si>
    <t>LPMP_120750</t>
  </si>
  <si>
    <t>OG6_100228</t>
  </si>
  <si>
    <t>phosphatidic acid phosphatase, putative</t>
  </si>
  <si>
    <t>LPMP_180700</t>
  </si>
  <si>
    <t>OG6_100235</t>
  </si>
  <si>
    <t>T-complex protein 1, gamma subunit, putative</t>
  </si>
  <si>
    <t>LPMP_231360</t>
  </si>
  <si>
    <t>OG6_100329</t>
  </si>
  <si>
    <t>transketolase</t>
  </si>
  <si>
    <t>LPMP_242040</t>
  </si>
  <si>
    <t>OG6_100388</t>
  </si>
  <si>
    <t>S-adenosylmethionine synthetase</t>
  </si>
  <si>
    <t>LPMP_303480</t>
  </si>
  <si>
    <t>OG6_100410</t>
  </si>
  <si>
    <t>programmed cell death 6 protein-like protein</t>
  </si>
  <si>
    <t>LPMP_131320</t>
  </si>
  <si>
    <t>OG6_100430</t>
  </si>
  <si>
    <t>acetyl-CoA synthetase, putative</t>
  </si>
  <si>
    <t>LPMP_230580</t>
  </si>
  <si>
    <t>LPMP_230860</t>
  </si>
  <si>
    <t>protein kinase A regulatory subunit, putative</t>
  </si>
  <si>
    <t>LPMP_130160</t>
  </si>
  <si>
    <t>GDP-mannose pyrophosphorylase</t>
  </si>
  <si>
    <t>LPMP_230120</t>
  </si>
  <si>
    <t>OG6_100490</t>
  </si>
  <si>
    <t>10 kDa heat shock protein, putative</t>
  </si>
  <si>
    <t>LPMP_260620</t>
  </si>
  <si>
    <t>OG6_100519</t>
  </si>
  <si>
    <t>orotidine-5-phosphate decarboxylase/orotate phosphoribosyltransferase, putative</t>
  </si>
  <si>
    <t>LPMP_160550</t>
  </si>
  <si>
    <t>LPMP_351290</t>
  </si>
  <si>
    <t>OG6_100561</t>
  </si>
  <si>
    <t>thimet oligopeptidase, putative</t>
  </si>
  <si>
    <t>LPMP_261550</t>
  </si>
  <si>
    <t>LPMP_303010</t>
  </si>
  <si>
    <t>heat shock protein DNAJ, putative</t>
  </si>
  <si>
    <t>LPMP_272430</t>
  </si>
  <si>
    <t>OG6_100665</t>
  </si>
  <si>
    <t>ribosomal protein L3, putative</t>
  </si>
  <si>
    <t>LPMP_323310</t>
  </si>
  <si>
    <t>fatty acyl CoA syntetase 1, putative</t>
  </si>
  <si>
    <t>LPMP_010480</t>
  </si>
  <si>
    <t>LPMP_010520</t>
  </si>
  <si>
    <t>OG6_100758</t>
  </si>
  <si>
    <t>60S ribosomal protein L17, putative</t>
  </si>
  <si>
    <t>LPMP_240040</t>
  </si>
  <si>
    <t>ribulose-phosphate 3-epimerase, putative</t>
  </si>
  <si>
    <t>LPMP_343550</t>
  </si>
  <si>
    <t>OG6_100851</t>
  </si>
  <si>
    <t>calmodulin, putative</t>
  </si>
  <si>
    <t>LPMP_090920</t>
  </si>
  <si>
    <t>OG6_101014</t>
  </si>
  <si>
    <t>leucyl-tRNA synthetase, putative</t>
  </si>
  <si>
    <t>LPMP_130980</t>
  </si>
  <si>
    <t>DNA polymerase theta (helicase domain only), putative</t>
  </si>
  <si>
    <t>LPMP_231540</t>
  </si>
  <si>
    <t>OG6_101083</t>
  </si>
  <si>
    <t>alanine racemase, putative</t>
  </si>
  <si>
    <t>LPMP_231760</t>
  </si>
  <si>
    <t>fructose-1,6-bisphosphatase, cytosolic, putative</t>
  </si>
  <si>
    <t>LPMP_041110</t>
  </si>
  <si>
    <t>LPMP_161130</t>
  </si>
  <si>
    <t>OG6_101264</t>
  </si>
  <si>
    <t>dynein light chain, flagellar outer arm, putative</t>
  </si>
  <si>
    <t>LPMP_320260</t>
  </si>
  <si>
    <t>OG6_101329</t>
  </si>
  <si>
    <t>3-ketoacyl-CoA thiolase, putative</t>
  </si>
  <si>
    <t>LPMP_230850</t>
  </si>
  <si>
    <t>OG6_101504</t>
  </si>
  <si>
    <t>aldose 1-epimerase-like protein</t>
  </si>
  <si>
    <t>LPMP_230470</t>
  </si>
  <si>
    <t>OG6_101729</t>
  </si>
  <si>
    <t>coatomer delta subunit-like protein</t>
  </si>
  <si>
    <t>LPMP_161140</t>
  </si>
  <si>
    <t>OG6_101887</t>
  </si>
  <si>
    <t>ATP-dependent DEAD-box RNA helicase, putative</t>
  </si>
  <si>
    <t>LPMP_340350</t>
  </si>
  <si>
    <t>OG6_102032</t>
  </si>
  <si>
    <t>cytochrome c1, heme protein, mitochondrial precursor, putative</t>
  </si>
  <si>
    <t>LPMP_070080</t>
  </si>
  <si>
    <t>OG6_102250</t>
  </si>
  <si>
    <t>lathosterol oxidase-like protein</t>
  </si>
  <si>
    <t>LPMP_231460</t>
  </si>
  <si>
    <t>OG6_102389</t>
  </si>
  <si>
    <t>nucleolar RNA-associated protein (Nrap)-like protein</t>
  </si>
  <si>
    <t>LPMP_180940</t>
  </si>
  <si>
    <t>LPMP_240650</t>
  </si>
  <si>
    <t>OG6_102751</t>
  </si>
  <si>
    <t>DNA polymerase zeta catalytic subunit, putative</t>
  </si>
  <si>
    <t>LPMP_231490</t>
  </si>
  <si>
    <t>d-isomer specific 2-hydroxyacid dehydrogenase, putative</t>
  </si>
  <si>
    <t>LPMP_201490</t>
  </si>
  <si>
    <t>OG6_103398</t>
  </si>
  <si>
    <t>universal minicircle sequence binding protein</t>
  </si>
  <si>
    <t>LPMP_351660</t>
  </si>
  <si>
    <t>OG6_104274</t>
  </si>
  <si>
    <t>palmitoyl acyltransferase 12, putative</t>
  </si>
  <si>
    <t>LPMP_231580</t>
  </si>
  <si>
    <t>OG6_104430</t>
  </si>
  <si>
    <t>nucleoside transporter, putative</t>
  </si>
  <si>
    <t>LPMP_352010</t>
  </si>
  <si>
    <t>LPMP_210470</t>
  </si>
  <si>
    <t>OG6_105712</t>
  </si>
  <si>
    <t>small GTPase, putative</t>
  </si>
  <si>
    <t>LPMP_161340</t>
  </si>
  <si>
    <t>OG6_105883</t>
  </si>
  <si>
    <t>NADH-cytochrome b5 reductase, putative</t>
  </si>
  <si>
    <t>LPMP_220680</t>
  </si>
  <si>
    <t>OG6_106020</t>
  </si>
  <si>
    <t>5-histidylcysteine sulfoxide synthase, putative</t>
  </si>
  <si>
    <t>LPMP_290990</t>
  </si>
  <si>
    <t>LPMP_230220</t>
  </si>
  <si>
    <t>OG6_111575</t>
  </si>
  <si>
    <t>membrane transporter, putative</t>
  </si>
  <si>
    <t>LPMP_110680</t>
  </si>
  <si>
    <t>methyltransferase, putative</t>
  </si>
  <si>
    <t>LPMP_261960</t>
  </si>
  <si>
    <t>OG6_113255</t>
  </si>
  <si>
    <t>inhibitor of cysteine peptidase</t>
  </si>
  <si>
    <t>LPMP_241740</t>
  </si>
  <si>
    <t>OG6_117431</t>
  </si>
  <si>
    <t>kinetoplastid membrane protein-11</t>
  </si>
  <si>
    <t>LPMP_342080</t>
  </si>
  <si>
    <t>OG6_119258</t>
  </si>
  <si>
    <t>nucleobase transporter</t>
  </si>
  <si>
    <t>LPMP_131090</t>
  </si>
  <si>
    <t>OG6_122860</t>
  </si>
  <si>
    <t>serine/threonine protein kinase, putative</t>
  </si>
  <si>
    <t>LPMP_312830</t>
  </si>
  <si>
    <t>OG6_128445</t>
  </si>
  <si>
    <t>amastin-like surface protein-like protein</t>
  </si>
  <si>
    <t>LPMP_241240</t>
  </si>
  <si>
    <t>OG6_129987</t>
  </si>
  <si>
    <t>cullin-like protein</t>
  </si>
  <si>
    <t>LPMP_161180</t>
  </si>
  <si>
    <t>LPMP_030360</t>
  </si>
  <si>
    <t>OG6_134843</t>
  </si>
  <si>
    <t>cytochrome c oxidase subunit 10, putative</t>
  </si>
  <si>
    <t>LPMP_230420</t>
  </si>
  <si>
    <t>META domain-containing protein, putative</t>
  </si>
  <si>
    <t>LPMP_170880</t>
  </si>
  <si>
    <t>OG6_135397</t>
  </si>
  <si>
    <t>surface protein amastin, putative</t>
  </si>
  <si>
    <t>LPMP_300920</t>
  </si>
  <si>
    <t>5'-3' exonuclease XRNC, putative</t>
  </si>
  <si>
    <t>LPMP_230600</t>
  </si>
  <si>
    <t>OG6_147287</t>
  </si>
  <si>
    <t>LPMP_230720</t>
  </si>
  <si>
    <t>OG6_148248</t>
  </si>
  <si>
    <t>LPMP_140830</t>
  </si>
  <si>
    <t>OG6_199707</t>
  </si>
  <si>
    <t>glycosyl hydrolase-like protein, putative</t>
  </si>
  <si>
    <t>LPMP_101180</t>
  </si>
  <si>
    <t>LPMP_310040</t>
  </si>
  <si>
    <t>OG6_478677</t>
  </si>
  <si>
    <t>cysteine peptidase B (CPB), putative</t>
  </si>
  <si>
    <t>LPMP_070590</t>
  </si>
  <si>
    <t>OG6r2_153546</t>
  </si>
  <si>
    <t>histone H1-like protein</t>
  </si>
  <si>
    <t>LPMP_271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7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72"/>
      <color theme="1"/>
      <name val="Calibri"/>
      <family val="2"/>
      <scheme val="minor"/>
    </font>
    <font>
      <b/>
      <sz val="21"/>
      <color theme="1"/>
      <name val="Calibri"/>
      <family val="2"/>
      <scheme val="minor"/>
    </font>
    <font>
      <b/>
      <sz val="72"/>
      <color theme="1"/>
      <name val="Calibri"/>
      <family val="2"/>
      <scheme val="minor"/>
    </font>
    <font>
      <b/>
      <sz val="11"/>
      <color theme="1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9" tint="0.79998168889431442"/>
      </patternFill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6" xfId="0" applyFill="1" applyBorder="1" applyAlignment="1">
      <alignment horizontal="left" vertical="center" wrapText="1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left" vertical="center" wrapText="1"/>
    </xf>
    <xf numFmtId="0" fontId="0" fillId="2" borderId="25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11" xfId="0" applyFill="1" applyBorder="1" applyAlignment="1">
      <alignment horizontal="left" vertical="center" wrapText="1"/>
    </xf>
    <xf numFmtId="0" fontId="0" fillId="3" borderId="11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2" borderId="16" xfId="0" applyFill="1" applyBorder="1" applyAlignment="1">
      <alignment horizontal="left" vertical="center"/>
    </xf>
    <xf numFmtId="0" fontId="0" fillId="2" borderId="25" xfId="0" applyFill="1" applyBorder="1" applyAlignment="1">
      <alignment horizontal="left" vertical="center"/>
    </xf>
    <xf numFmtId="0" fontId="0" fillId="2" borderId="11" xfId="0" applyFill="1" applyBorder="1" applyAlignment="1">
      <alignment horizontal="left" vertical="center"/>
    </xf>
    <xf numFmtId="0" fontId="0" fillId="3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 wrapText="1"/>
    </xf>
    <xf numFmtId="0" fontId="0" fillId="2" borderId="25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left" vertical="center" wrapText="1"/>
    </xf>
    <xf numFmtId="0" fontId="0" fillId="2" borderId="15" xfId="0" applyFill="1" applyBorder="1" applyAlignment="1">
      <alignment horizontal="left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center" vertical="center" textRotation="90"/>
    </xf>
    <xf numFmtId="0" fontId="4" fillId="2" borderId="13" xfId="0" applyFont="1" applyFill="1" applyBorder="1" applyAlignment="1">
      <alignment horizontal="center" vertical="center" textRotation="90"/>
    </xf>
    <xf numFmtId="0" fontId="4" fillId="2" borderId="23" xfId="0" applyFont="1" applyFill="1" applyBorder="1" applyAlignment="1">
      <alignment horizontal="center" vertical="center" textRotation="90"/>
    </xf>
    <xf numFmtId="0" fontId="3" fillId="2" borderId="8" xfId="0" applyFont="1" applyFill="1" applyBorder="1" applyAlignment="1">
      <alignment horizontal="center" vertical="center" textRotation="90" wrapText="1"/>
    </xf>
    <xf numFmtId="0" fontId="3" fillId="2" borderId="13" xfId="0" applyFont="1" applyFill="1" applyBorder="1" applyAlignment="1">
      <alignment horizontal="center" vertical="center" textRotation="90" wrapText="1"/>
    </xf>
    <xf numFmtId="0" fontId="3" fillId="2" borderId="23" xfId="0" applyFont="1" applyFill="1" applyBorder="1" applyAlignment="1">
      <alignment horizontal="center" vertical="center" textRotation="90" wrapText="1"/>
    </xf>
    <xf numFmtId="0" fontId="0" fillId="2" borderId="9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0" xfId="0" applyFill="1" applyBorder="1" applyAlignment="1">
      <alignment horizontal="left" vertical="center" wrapText="1"/>
    </xf>
    <xf numFmtId="0" fontId="0" fillId="2" borderId="15" xfId="0" applyFill="1" applyBorder="1" applyAlignment="1">
      <alignment horizontal="left" vertical="center" wrapText="1"/>
    </xf>
    <xf numFmtId="0" fontId="0" fillId="2" borderId="19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20" xfId="0" applyFill="1" applyBorder="1" applyAlignment="1">
      <alignment horizontal="left" vertical="center" wrapText="1"/>
    </xf>
    <xf numFmtId="0" fontId="0" fillId="2" borderId="22" xfId="0" applyFill="1" applyBorder="1" applyAlignment="1">
      <alignment horizontal="left" vertical="center" wrapText="1"/>
    </xf>
    <xf numFmtId="0" fontId="2" fillId="2" borderId="8" xfId="0" applyFont="1" applyFill="1" applyBorder="1" applyAlignment="1">
      <alignment horizontal="center" vertical="center" textRotation="90" wrapText="1"/>
    </xf>
    <xf numFmtId="0" fontId="2" fillId="2" borderId="13" xfId="0" applyFont="1" applyFill="1" applyBorder="1" applyAlignment="1">
      <alignment horizontal="center" vertical="center" textRotation="90" wrapText="1"/>
    </xf>
    <xf numFmtId="0" fontId="2" fillId="2" borderId="23" xfId="0" applyFont="1" applyFill="1" applyBorder="1" applyAlignment="1">
      <alignment horizontal="center" vertical="center" textRotation="90" wrapText="1"/>
    </xf>
    <xf numFmtId="0" fontId="0" fillId="2" borderId="20" xfId="0" applyFill="1" applyBorder="1" applyAlignment="1">
      <alignment horizontal="left" vertical="center"/>
    </xf>
    <xf numFmtId="0" fontId="0" fillId="2" borderId="15" xfId="0" applyFill="1" applyBorder="1" applyAlignment="1">
      <alignment horizontal="left" vertical="center"/>
    </xf>
    <xf numFmtId="0" fontId="0" fillId="2" borderId="22" xfId="0" applyFill="1" applyBorder="1" applyAlignment="1">
      <alignment horizontal="left" vertical="center"/>
    </xf>
    <xf numFmtId="0" fontId="6" fillId="2" borderId="13" xfId="0" applyFont="1" applyFill="1" applyBorder="1" applyAlignment="1">
      <alignment horizontal="center" vertical="center" textRotation="90"/>
    </xf>
    <xf numFmtId="0" fontId="6" fillId="2" borderId="23" xfId="0" applyFont="1" applyFill="1" applyBorder="1" applyAlignment="1">
      <alignment horizontal="center" vertical="center" textRotation="90"/>
    </xf>
    <xf numFmtId="0" fontId="5" fillId="2" borderId="8" xfId="0" applyFont="1" applyFill="1" applyBorder="1" applyAlignment="1">
      <alignment horizontal="center" vertical="center" textRotation="90" wrapText="1"/>
    </xf>
    <xf numFmtId="0" fontId="5" fillId="2" borderId="13" xfId="0" applyFont="1" applyFill="1" applyBorder="1" applyAlignment="1">
      <alignment horizontal="center" vertical="center" textRotation="90" wrapText="1"/>
    </xf>
    <xf numFmtId="0" fontId="5" fillId="2" borderId="23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899"/>
  <sheetViews>
    <sheetView tabSelected="1" zoomScale="115" zoomScaleNormal="115" workbookViewId="0">
      <selection activeCell="K12" sqref="K12"/>
    </sheetView>
  </sheetViews>
  <sheetFormatPr baseColWidth="10" defaultColWidth="9.140625" defaultRowHeight="15" x14ac:dyDescent="0.25"/>
  <cols>
    <col min="1" max="1" width="9.140625" style="28"/>
    <col min="2" max="2" width="25.28515625" style="28" customWidth="1"/>
    <col min="3" max="3" width="21.42578125" style="28" customWidth="1"/>
    <col min="4" max="4" width="19.42578125" style="28" customWidth="1"/>
    <col min="5" max="5" width="71.5703125" style="28" customWidth="1"/>
    <col min="6" max="6" width="21" style="28" customWidth="1"/>
    <col min="7" max="7" width="20" style="28" customWidth="1"/>
    <col min="8" max="8" width="14.140625" style="28" customWidth="1"/>
    <col min="9" max="9" width="7.42578125" style="28" customWidth="1"/>
    <col min="10" max="16384" width="9.140625" style="28"/>
  </cols>
  <sheetData>
    <row r="1" spans="2:9" ht="15" customHeight="1" thickBot="1" x14ac:dyDescent="0.3">
      <c r="B1" s="37"/>
      <c r="C1" s="37"/>
      <c r="D1" s="37"/>
      <c r="E1" s="37"/>
      <c r="F1" s="37"/>
      <c r="G1" s="37"/>
      <c r="H1" s="37"/>
      <c r="I1" s="37"/>
    </row>
    <row r="2" spans="2:9" ht="15.75" thickBot="1" x14ac:dyDescent="0.3">
      <c r="B2" s="30" t="s">
        <v>0</v>
      </c>
      <c r="C2" s="31" t="s">
        <v>1</v>
      </c>
      <c r="D2" s="31" t="s">
        <v>2</v>
      </c>
      <c r="E2" s="32" t="s">
        <v>3</v>
      </c>
      <c r="F2" s="33" t="s">
        <v>4</v>
      </c>
      <c r="G2" s="34" t="s">
        <v>5</v>
      </c>
      <c r="H2" s="35" t="s">
        <v>6</v>
      </c>
      <c r="I2" s="36" t="s">
        <v>7</v>
      </c>
    </row>
    <row r="3" spans="2:9" x14ac:dyDescent="0.25">
      <c r="B3" s="38" t="s">
        <v>8</v>
      </c>
      <c r="C3" s="41" t="s">
        <v>9</v>
      </c>
      <c r="D3" s="44" t="s">
        <v>10</v>
      </c>
      <c r="E3" s="46" t="s">
        <v>11</v>
      </c>
      <c r="F3" s="1" t="s">
        <v>12</v>
      </c>
      <c r="G3" s="1">
        <v>110001165437683</v>
      </c>
      <c r="H3" s="1">
        <v>6.7118931811962102E-15</v>
      </c>
      <c r="I3" s="2">
        <v>30</v>
      </c>
    </row>
    <row r="4" spans="2:9" x14ac:dyDescent="0.25">
      <c r="B4" s="39"/>
      <c r="C4" s="42"/>
      <c r="D4" s="45"/>
      <c r="E4" s="47"/>
      <c r="F4" s="3" t="s">
        <v>13</v>
      </c>
      <c r="G4" s="3">
        <v>99742585521034</v>
      </c>
      <c r="H4" s="3">
        <v>1.8340988665718599E-16</v>
      </c>
      <c r="I4" s="4">
        <v>23</v>
      </c>
    </row>
    <row r="5" spans="2:9" x14ac:dyDescent="0.25">
      <c r="B5" s="39"/>
      <c r="C5" s="42"/>
      <c r="D5" s="5" t="s">
        <v>14</v>
      </c>
      <c r="E5" s="6" t="s">
        <v>15</v>
      </c>
      <c r="F5" s="3" t="s">
        <v>16</v>
      </c>
      <c r="G5" s="3">
        <v>175335677161137</v>
      </c>
      <c r="H5" s="3">
        <v>4.9864343944151797E-29</v>
      </c>
      <c r="I5" s="4">
        <v>10</v>
      </c>
    </row>
    <row r="6" spans="2:9" x14ac:dyDescent="0.25">
      <c r="B6" s="39"/>
      <c r="C6" s="42"/>
      <c r="D6" s="48" t="s">
        <v>17</v>
      </c>
      <c r="E6" s="50" t="s">
        <v>18</v>
      </c>
      <c r="F6" s="3" t="s">
        <v>19</v>
      </c>
      <c r="G6" s="3">
        <v>105220766133851</v>
      </c>
      <c r="H6" s="3">
        <v>5.2525818552231197E-7</v>
      </c>
      <c r="I6" s="4">
        <v>25</v>
      </c>
    </row>
    <row r="7" spans="2:9" x14ac:dyDescent="0.25">
      <c r="B7" s="39"/>
      <c r="C7" s="42"/>
      <c r="D7" s="49"/>
      <c r="E7" s="51"/>
      <c r="F7" s="3" t="s">
        <v>20</v>
      </c>
      <c r="G7" s="3">
        <v>120574365508305</v>
      </c>
      <c r="H7" s="3">
        <v>6.91212037180492E-15</v>
      </c>
      <c r="I7" s="4">
        <v>34</v>
      </c>
    </row>
    <row r="8" spans="2:9" x14ac:dyDescent="0.25">
      <c r="B8" s="39"/>
      <c r="C8" s="42"/>
      <c r="D8" s="49"/>
      <c r="E8" s="51"/>
      <c r="F8" s="3" t="s">
        <v>21</v>
      </c>
      <c r="G8" s="3">
        <v>125335122261364</v>
      </c>
      <c r="H8" s="3">
        <v>7.3633590876771202E-17</v>
      </c>
      <c r="I8" s="4">
        <v>20</v>
      </c>
    </row>
    <row r="9" spans="2:9" x14ac:dyDescent="0.25">
      <c r="B9" s="39"/>
      <c r="C9" s="42"/>
      <c r="D9" s="49"/>
      <c r="E9" s="51"/>
      <c r="F9" s="3" t="s">
        <v>22</v>
      </c>
      <c r="G9" s="3">
        <v>927730611897446</v>
      </c>
      <c r="H9" s="3">
        <v>4.9483218789450703E-18</v>
      </c>
      <c r="I9" s="4">
        <v>6</v>
      </c>
    </row>
    <row r="10" spans="2:9" x14ac:dyDescent="0.25">
      <c r="B10" s="39"/>
      <c r="C10" s="42"/>
      <c r="D10" s="45"/>
      <c r="E10" s="47"/>
      <c r="F10" s="3" t="s">
        <v>23</v>
      </c>
      <c r="G10" s="3">
        <v>120648779749042</v>
      </c>
      <c r="H10" s="3">
        <v>7.0679117034156003E-25</v>
      </c>
      <c r="I10" s="4">
        <v>30</v>
      </c>
    </row>
    <row r="11" spans="2:9" x14ac:dyDescent="0.25">
      <c r="B11" s="39"/>
      <c r="C11" s="42"/>
      <c r="D11" s="5" t="s">
        <v>24</v>
      </c>
      <c r="E11" s="6" t="s">
        <v>25</v>
      </c>
      <c r="F11" s="3" t="s">
        <v>26</v>
      </c>
      <c r="G11" s="3">
        <v>113661732226544</v>
      </c>
      <c r="H11" s="3">
        <v>2.8845306498987399E-11</v>
      </c>
      <c r="I11" s="4">
        <v>12</v>
      </c>
    </row>
    <row r="12" spans="2:9" x14ac:dyDescent="0.25">
      <c r="B12" s="39"/>
      <c r="C12" s="42"/>
      <c r="D12" s="48" t="s">
        <v>27</v>
      </c>
      <c r="E12" s="50" t="s">
        <v>28</v>
      </c>
      <c r="F12" s="3" t="s">
        <v>29</v>
      </c>
      <c r="G12" s="3">
        <v>113286468507118</v>
      </c>
      <c r="H12" s="3">
        <v>9.3343381427238702E-3</v>
      </c>
      <c r="I12" s="4">
        <v>31</v>
      </c>
    </row>
    <row r="13" spans="2:9" x14ac:dyDescent="0.25">
      <c r="B13" s="39"/>
      <c r="C13" s="42"/>
      <c r="D13" s="45"/>
      <c r="E13" s="47"/>
      <c r="F13" s="3" t="s">
        <v>30</v>
      </c>
      <c r="G13" s="3">
        <v>278861222202418</v>
      </c>
      <c r="H13" s="3">
        <v>9.0869669411087699E-39</v>
      </c>
      <c r="I13" s="4">
        <v>25</v>
      </c>
    </row>
    <row r="14" spans="2:9" x14ac:dyDescent="0.25">
      <c r="B14" s="39"/>
      <c r="C14" s="42"/>
      <c r="D14" s="5" t="s">
        <v>31</v>
      </c>
      <c r="E14" s="6" t="s">
        <v>32</v>
      </c>
      <c r="F14" s="3" t="s">
        <v>33</v>
      </c>
      <c r="G14" s="3">
        <v>814774650728628</v>
      </c>
      <c r="H14" s="3">
        <v>1.4994809221729099E-4</v>
      </c>
      <c r="I14" s="4">
        <v>24</v>
      </c>
    </row>
    <row r="15" spans="2:9" x14ac:dyDescent="0.25">
      <c r="B15" s="39"/>
      <c r="C15" s="42"/>
      <c r="D15" s="5" t="s">
        <v>34</v>
      </c>
      <c r="E15" s="6" t="s">
        <v>35</v>
      </c>
      <c r="F15" s="3" t="s">
        <v>36</v>
      </c>
      <c r="G15" s="3">
        <v>118957882385409</v>
      </c>
      <c r="H15" s="3">
        <v>3.2698577738124201E-6</v>
      </c>
      <c r="I15" s="4">
        <v>30</v>
      </c>
    </row>
    <row r="16" spans="2:9" x14ac:dyDescent="0.25">
      <c r="B16" s="39"/>
      <c r="C16" s="42"/>
      <c r="D16" s="5" t="s">
        <v>37</v>
      </c>
      <c r="E16" s="6" t="s">
        <v>38</v>
      </c>
      <c r="F16" s="3" t="s">
        <v>39</v>
      </c>
      <c r="G16" s="3">
        <v>115333668365962</v>
      </c>
      <c r="H16" s="3">
        <v>8.9012352873280194E-31</v>
      </c>
      <c r="I16" s="4">
        <v>27</v>
      </c>
    </row>
    <row r="17" spans="2:9" x14ac:dyDescent="0.25">
      <c r="B17" s="39"/>
      <c r="C17" s="42"/>
      <c r="D17" s="5" t="s">
        <v>40</v>
      </c>
      <c r="E17" s="6" t="s">
        <v>41</v>
      </c>
      <c r="F17" s="3" t="s">
        <v>42</v>
      </c>
      <c r="G17" s="3">
        <v>708400171966647</v>
      </c>
      <c r="H17" s="3">
        <v>9.1493034769359795E-3</v>
      </c>
      <c r="I17" s="4">
        <v>4</v>
      </c>
    </row>
    <row r="18" spans="2:9" x14ac:dyDescent="0.25">
      <c r="B18" s="39"/>
      <c r="C18" s="42"/>
      <c r="D18" s="5" t="s">
        <v>43</v>
      </c>
      <c r="E18" s="6" t="s">
        <v>44</v>
      </c>
      <c r="F18" s="3" t="s">
        <v>45</v>
      </c>
      <c r="G18" s="3">
        <v>777219737501207</v>
      </c>
      <c r="H18" s="3">
        <v>2.1486731956353402E-5</v>
      </c>
      <c r="I18" s="4">
        <v>21</v>
      </c>
    </row>
    <row r="19" spans="2:9" x14ac:dyDescent="0.25">
      <c r="B19" s="39"/>
      <c r="C19" s="42"/>
      <c r="D19" s="5" t="s">
        <v>46</v>
      </c>
      <c r="E19" s="6" t="s">
        <v>47</v>
      </c>
      <c r="F19" s="3" t="s">
        <v>48</v>
      </c>
      <c r="G19" s="3">
        <v>120269177205557</v>
      </c>
      <c r="H19" s="3">
        <v>1.87835256765244E-36</v>
      </c>
      <c r="I19" s="4">
        <v>23</v>
      </c>
    </row>
    <row r="20" spans="2:9" x14ac:dyDescent="0.25">
      <c r="B20" s="39"/>
      <c r="C20" s="42"/>
      <c r="D20" s="5" t="s">
        <v>49</v>
      </c>
      <c r="E20" s="6" t="s">
        <v>50</v>
      </c>
      <c r="F20" s="3" t="s">
        <v>51</v>
      </c>
      <c r="G20" s="3">
        <v>10437266472657</v>
      </c>
      <c r="H20" s="3">
        <v>1.0425911417131299E-13</v>
      </c>
      <c r="I20" s="4">
        <v>20</v>
      </c>
    </row>
    <row r="21" spans="2:9" x14ac:dyDescent="0.25">
      <c r="B21" s="39"/>
      <c r="C21" s="42"/>
      <c r="D21" s="5" t="s">
        <v>52</v>
      </c>
      <c r="E21" s="6" t="s">
        <v>53</v>
      </c>
      <c r="F21" s="3" t="s">
        <v>54</v>
      </c>
      <c r="G21" s="3">
        <v>170219881641322</v>
      </c>
      <c r="H21" s="3">
        <v>2.4830222340880802E-68</v>
      </c>
      <c r="I21" s="4">
        <v>33</v>
      </c>
    </row>
    <row r="22" spans="2:9" x14ac:dyDescent="0.25">
      <c r="B22" s="39"/>
      <c r="C22" s="42"/>
      <c r="D22" s="5" t="s">
        <v>55</v>
      </c>
      <c r="E22" s="6" t="s">
        <v>56</v>
      </c>
      <c r="F22" s="3" t="s">
        <v>57</v>
      </c>
      <c r="G22" s="3">
        <v>107602652763653</v>
      </c>
      <c r="H22" s="3">
        <v>6.3558454347889797E-27</v>
      </c>
      <c r="I22" s="4">
        <v>23</v>
      </c>
    </row>
    <row r="23" spans="2:9" x14ac:dyDescent="0.25">
      <c r="B23" s="39"/>
      <c r="C23" s="42"/>
      <c r="D23" s="5" t="s">
        <v>58</v>
      </c>
      <c r="E23" s="6" t="s">
        <v>59</v>
      </c>
      <c r="F23" s="3" t="s">
        <v>60</v>
      </c>
      <c r="G23" s="3">
        <v>192432069370154</v>
      </c>
      <c r="H23" s="3">
        <v>1.9078166879168199E-103</v>
      </c>
      <c r="I23" s="4">
        <v>28</v>
      </c>
    </row>
    <row r="24" spans="2:9" x14ac:dyDescent="0.25">
      <c r="B24" s="39"/>
      <c r="C24" s="42"/>
      <c r="D24" s="5" t="s">
        <v>61</v>
      </c>
      <c r="E24" s="6" t="s">
        <v>62</v>
      </c>
      <c r="F24" s="3" t="s">
        <v>63</v>
      </c>
      <c r="G24" s="3">
        <v>953887793296788</v>
      </c>
      <c r="H24" s="3">
        <v>4.0849562664629398E-4</v>
      </c>
      <c r="I24" s="4">
        <v>23</v>
      </c>
    </row>
    <row r="25" spans="2:9" x14ac:dyDescent="0.25">
      <c r="B25" s="39"/>
      <c r="C25" s="42"/>
      <c r="D25" s="5" t="s">
        <v>64</v>
      </c>
      <c r="E25" s="6" t="s">
        <v>65</v>
      </c>
      <c r="F25" s="3" t="s">
        <v>66</v>
      </c>
      <c r="G25" s="3">
        <v>120700298696579</v>
      </c>
      <c r="H25" s="3">
        <v>7.8254616298482105E-14</v>
      </c>
      <c r="I25" s="4">
        <v>28</v>
      </c>
    </row>
    <row r="26" spans="2:9" x14ac:dyDescent="0.25">
      <c r="B26" s="39"/>
      <c r="C26" s="42"/>
      <c r="D26" s="5" t="s">
        <v>67</v>
      </c>
      <c r="E26" s="6" t="s">
        <v>68</v>
      </c>
      <c r="F26" s="3" t="s">
        <v>69</v>
      </c>
      <c r="G26" s="3">
        <v>972770024997125</v>
      </c>
      <c r="H26" s="3">
        <v>1.1518445970142399E-5</v>
      </c>
      <c r="I26" s="4">
        <v>20</v>
      </c>
    </row>
    <row r="27" spans="2:9" x14ac:dyDescent="0.25">
      <c r="B27" s="39"/>
      <c r="C27" s="42"/>
      <c r="D27" s="5" t="s">
        <v>70</v>
      </c>
      <c r="E27" s="6" t="s">
        <v>71</v>
      </c>
      <c r="F27" s="3" t="s">
        <v>72</v>
      </c>
      <c r="G27" s="3">
        <v>102032711548946</v>
      </c>
      <c r="H27" s="3">
        <v>7.5022814406319803E-7</v>
      </c>
      <c r="I27" s="4">
        <v>1</v>
      </c>
    </row>
    <row r="28" spans="2:9" x14ac:dyDescent="0.25">
      <c r="B28" s="39"/>
      <c r="C28" s="42"/>
      <c r="D28" s="5" t="s">
        <v>73</v>
      </c>
      <c r="E28" s="6" t="s">
        <v>74</v>
      </c>
      <c r="F28" s="3" t="s">
        <v>75</v>
      </c>
      <c r="G28" s="3">
        <v>115316443083644</v>
      </c>
      <c r="H28" s="3">
        <v>1.31869709173899E-24</v>
      </c>
      <c r="I28" s="4">
        <v>19</v>
      </c>
    </row>
    <row r="29" spans="2:9" x14ac:dyDescent="0.25">
      <c r="B29" s="39"/>
      <c r="C29" s="42"/>
      <c r="D29" s="5" t="s">
        <v>76</v>
      </c>
      <c r="E29" s="6" t="s">
        <v>77</v>
      </c>
      <c r="F29" s="3" t="s">
        <v>78</v>
      </c>
      <c r="G29" s="3">
        <v>72295919193716</v>
      </c>
      <c r="H29" s="3">
        <v>3.8590628706170897E-8</v>
      </c>
      <c r="I29" s="4">
        <v>20</v>
      </c>
    </row>
    <row r="30" spans="2:9" x14ac:dyDescent="0.25">
      <c r="B30" s="39"/>
      <c r="C30" s="42"/>
      <c r="D30" s="5" t="s">
        <v>79</v>
      </c>
      <c r="E30" s="6" t="s">
        <v>80</v>
      </c>
      <c r="F30" s="3" t="s">
        <v>81</v>
      </c>
      <c r="G30" s="3">
        <v>125824499902217</v>
      </c>
      <c r="H30" s="3">
        <v>1.3374110659464299E-11</v>
      </c>
      <c r="I30" s="4">
        <v>20</v>
      </c>
    </row>
    <row r="31" spans="2:9" x14ac:dyDescent="0.25">
      <c r="B31" s="39"/>
      <c r="C31" s="42"/>
      <c r="D31" s="5" t="s">
        <v>82</v>
      </c>
      <c r="E31" s="6" t="s">
        <v>83</v>
      </c>
      <c r="F31" s="3" t="s">
        <v>84</v>
      </c>
      <c r="G31" s="3">
        <v>122921877790059</v>
      </c>
      <c r="H31" s="3">
        <v>3.8097537045795398E-10</v>
      </c>
      <c r="I31" s="4">
        <v>28</v>
      </c>
    </row>
    <row r="32" spans="2:9" x14ac:dyDescent="0.25">
      <c r="B32" s="39"/>
      <c r="C32" s="42"/>
      <c r="D32" s="5" t="s">
        <v>85</v>
      </c>
      <c r="E32" s="6" t="s">
        <v>86</v>
      </c>
      <c r="F32" s="3" t="s">
        <v>87</v>
      </c>
      <c r="G32" s="3">
        <v>208215092967509</v>
      </c>
      <c r="H32" s="3">
        <v>3.2621302269919602E-85</v>
      </c>
      <c r="I32" s="4">
        <v>18</v>
      </c>
    </row>
    <row r="33" spans="2:9" x14ac:dyDescent="0.25">
      <c r="B33" s="39"/>
      <c r="C33" s="42"/>
      <c r="D33" s="5" t="s">
        <v>88</v>
      </c>
      <c r="E33" s="6" t="s">
        <v>89</v>
      </c>
      <c r="F33" s="3" t="s">
        <v>90</v>
      </c>
      <c r="G33" s="3">
        <v>11621259444317</v>
      </c>
      <c r="H33" s="3">
        <v>6.6485828399985697E-23</v>
      </c>
      <c r="I33" s="4">
        <v>8</v>
      </c>
    </row>
    <row r="34" spans="2:9" ht="30" x14ac:dyDescent="0.25">
      <c r="B34" s="39"/>
      <c r="C34" s="42"/>
      <c r="D34" s="5" t="s">
        <v>91</v>
      </c>
      <c r="E34" s="6" t="s">
        <v>92</v>
      </c>
      <c r="F34" s="3" t="s">
        <v>93</v>
      </c>
      <c r="G34" s="3">
        <v>911262904336592</v>
      </c>
      <c r="H34" s="3">
        <v>6.7149353974153305E-4</v>
      </c>
      <c r="I34" s="4">
        <v>23</v>
      </c>
    </row>
    <row r="35" spans="2:9" x14ac:dyDescent="0.25">
      <c r="B35" s="39"/>
      <c r="C35" s="42"/>
      <c r="D35" s="5" t="s">
        <v>94</v>
      </c>
      <c r="E35" s="6" t="s">
        <v>95</v>
      </c>
      <c r="F35" s="3" t="s">
        <v>96</v>
      </c>
      <c r="G35" s="3">
        <v>843248333120984</v>
      </c>
      <c r="H35" s="3">
        <v>4.2431865220628603E-8</v>
      </c>
      <c r="I35" s="4">
        <v>6</v>
      </c>
    </row>
    <row r="36" spans="2:9" x14ac:dyDescent="0.25">
      <c r="B36" s="39"/>
      <c r="C36" s="42"/>
      <c r="D36" s="5" t="s">
        <v>97</v>
      </c>
      <c r="E36" s="6" t="s">
        <v>98</v>
      </c>
      <c r="F36" s="3" t="s">
        <v>99</v>
      </c>
      <c r="G36" s="3">
        <v>820989340813809</v>
      </c>
      <c r="H36" s="3">
        <v>3.99666526411534E-6</v>
      </c>
      <c r="I36" s="4">
        <v>34</v>
      </c>
    </row>
    <row r="37" spans="2:9" x14ac:dyDescent="0.25">
      <c r="B37" s="39"/>
      <c r="C37" s="42"/>
      <c r="D37" s="48" t="s">
        <v>100</v>
      </c>
      <c r="E37" s="50" t="s">
        <v>101</v>
      </c>
      <c r="F37" s="3" t="s">
        <v>102</v>
      </c>
      <c r="G37" s="3">
        <v>874118777036518</v>
      </c>
      <c r="H37" s="3">
        <v>4.0925248382872101E-6</v>
      </c>
      <c r="I37" s="4">
        <v>4</v>
      </c>
    </row>
    <row r="38" spans="2:9" x14ac:dyDescent="0.25">
      <c r="B38" s="39"/>
      <c r="C38" s="42"/>
      <c r="D38" s="45"/>
      <c r="E38" s="47"/>
      <c r="F38" s="3" t="s">
        <v>103</v>
      </c>
      <c r="G38" s="3">
        <v>711855729188435</v>
      </c>
      <c r="H38" s="3">
        <v>1.9747800865681E-6</v>
      </c>
      <c r="I38" s="4">
        <v>4</v>
      </c>
    </row>
    <row r="39" spans="2:9" x14ac:dyDescent="0.25">
      <c r="B39" s="39"/>
      <c r="C39" s="42"/>
      <c r="D39" s="5" t="s">
        <v>104</v>
      </c>
      <c r="E39" s="6" t="s">
        <v>83</v>
      </c>
      <c r="F39" s="3" t="s">
        <v>105</v>
      </c>
      <c r="G39" s="3">
        <v>160076168064731</v>
      </c>
      <c r="H39" s="3">
        <v>4.7216927143725701E-5</v>
      </c>
      <c r="I39" s="4">
        <v>17</v>
      </c>
    </row>
    <row r="40" spans="2:9" x14ac:dyDescent="0.25">
      <c r="B40" s="39"/>
      <c r="C40" s="42"/>
      <c r="D40" s="5" t="s">
        <v>106</v>
      </c>
      <c r="E40" s="6" t="s">
        <v>107</v>
      </c>
      <c r="F40" s="3" t="s">
        <v>108</v>
      </c>
      <c r="G40" s="3">
        <v>119677194788565</v>
      </c>
      <c r="H40" s="3">
        <v>7.6265072695062293E-27</v>
      </c>
      <c r="I40" s="4">
        <v>19</v>
      </c>
    </row>
    <row r="41" spans="2:9" x14ac:dyDescent="0.25">
      <c r="B41" s="39"/>
      <c r="C41" s="42"/>
      <c r="D41" s="5" t="s">
        <v>109</v>
      </c>
      <c r="E41" s="6" t="s">
        <v>110</v>
      </c>
      <c r="F41" s="3" t="s">
        <v>111</v>
      </c>
      <c r="G41" s="3">
        <v>821093144441134</v>
      </c>
      <c r="H41" s="3">
        <v>5.0305415914349197E-10</v>
      </c>
      <c r="I41" s="4">
        <v>18</v>
      </c>
    </row>
    <row r="42" spans="2:9" x14ac:dyDescent="0.25">
      <c r="B42" s="39"/>
      <c r="C42" s="42"/>
      <c r="D42" s="5" t="s">
        <v>112</v>
      </c>
      <c r="E42" s="6" t="s">
        <v>113</v>
      </c>
      <c r="F42" s="3" t="s">
        <v>114</v>
      </c>
      <c r="G42" s="3">
        <v>786324497496129</v>
      </c>
      <c r="H42" s="3">
        <v>7.9475435873620403E-13</v>
      </c>
      <c r="I42" s="4">
        <v>19</v>
      </c>
    </row>
    <row r="43" spans="2:9" x14ac:dyDescent="0.25">
      <c r="B43" s="39"/>
      <c r="C43" s="42"/>
      <c r="D43" s="5" t="s">
        <v>115</v>
      </c>
      <c r="E43" s="6" t="s">
        <v>116</v>
      </c>
      <c r="F43" s="3" t="s">
        <v>117</v>
      </c>
      <c r="G43" s="3">
        <v>101482912357113</v>
      </c>
      <c r="H43" s="3">
        <v>1.70928890059341E-4</v>
      </c>
      <c r="I43" s="4">
        <v>14</v>
      </c>
    </row>
    <row r="44" spans="2:9" x14ac:dyDescent="0.25">
      <c r="B44" s="39"/>
      <c r="C44" s="42"/>
      <c r="D44" s="5" t="s">
        <v>118</v>
      </c>
      <c r="E44" s="6" t="s">
        <v>119</v>
      </c>
      <c r="F44" s="3" t="s">
        <v>120</v>
      </c>
      <c r="G44" s="3">
        <v>106544157646247</v>
      </c>
      <c r="H44" s="3">
        <v>5.01500472661725E-32</v>
      </c>
      <c r="I44" s="4">
        <v>9</v>
      </c>
    </row>
    <row r="45" spans="2:9" x14ac:dyDescent="0.25">
      <c r="B45" s="39"/>
      <c r="C45" s="42"/>
      <c r="D45" s="5" t="s">
        <v>121</v>
      </c>
      <c r="E45" s="6" t="s">
        <v>122</v>
      </c>
      <c r="F45" s="3" t="s">
        <v>123</v>
      </c>
      <c r="G45" s="3">
        <v>149921445848142</v>
      </c>
      <c r="H45" s="3">
        <v>2.38142114508095E-43</v>
      </c>
      <c r="I45" s="4">
        <v>24</v>
      </c>
    </row>
    <row r="46" spans="2:9" x14ac:dyDescent="0.25">
      <c r="B46" s="39"/>
      <c r="C46" s="42"/>
      <c r="D46" s="5" t="s">
        <v>124</v>
      </c>
      <c r="E46" s="6" t="s">
        <v>125</v>
      </c>
      <c r="F46" s="3" t="s">
        <v>126</v>
      </c>
      <c r="G46" s="3">
        <v>77923604259943</v>
      </c>
      <c r="H46" s="3">
        <v>4.8210322255514597E-3</v>
      </c>
      <c r="I46" s="4">
        <v>23</v>
      </c>
    </row>
    <row r="47" spans="2:9" x14ac:dyDescent="0.25">
      <c r="B47" s="39"/>
      <c r="C47" s="42"/>
      <c r="D47" s="5" t="s">
        <v>127</v>
      </c>
      <c r="E47" s="6" t="s">
        <v>128</v>
      </c>
      <c r="F47" s="3" t="s">
        <v>129</v>
      </c>
      <c r="G47" s="3">
        <v>672611822545274</v>
      </c>
      <c r="H47" s="3">
        <v>2.9894833687664198E-4</v>
      </c>
      <c r="I47" s="4">
        <v>34</v>
      </c>
    </row>
    <row r="48" spans="2:9" x14ac:dyDescent="0.25">
      <c r="B48" s="39"/>
      <c r="C48" s="42"/>
      <c r="D48" s="48" t="s">
        <v>130</v>
      </c>
      <c r="E48" s="50" t="s">
        <v>131</v>
      </c>
      <c r="F48" s="3" t="s">
        <v>132</v>
      </c>
      <c r="G48" s="3">
        <v>138599343772665</v>
      </c>
      <c r="H48" s="3">
        <v>1.35553028305242E-21</v>
      </c>
      <c r="I48" s="4">
        <v>28</v>
      </c>
    </row>
    <row r="49" spans="2:9" x14ac:dyDescent="0.25">
      <c r="B49" s="39"/>
      <c r="C49" s="42"/>
      <c r="D49" s="45"/>
      <c r="E49" s="47"/>
      <c r="F49" s="3" t="s">
        <v>133</v>
      </c>
      <c r="G49" s="3">
        <v>125531220443129</v>
      </c>
      <c r="H49" s="3">
        <v>1.4213392474650501E-22</v>
      </c>
      <c r="I49" s="4">
        <v>28</v>
      </c>
    </row>
    <row r="50" spans="2:9" x14ac:dyDescent="0.25">
      <c r="B50" s="39"/>
      <c r="C50" s="42"/>
      <c r="D50" s="5" t="s">
        <v>134</v>
      </c>
      <c r="E50" s="6" t="s">
        <v>135</v>
      </c>
      <c r="F50" s="3" t="s">
        <v>136</v>
      </c>
      <c r="G50" s="3">
        <v>989386307822669</v>
      </c>
      <c r="H50" s="3">
        <v>1.2776595042079399E-9</v>
      </c>
      <c r="I50" s="4">
        <v>34</v>
      </c>
    </row>
    <row r="51" spans="2:9" x14ac:dyDescent="0.25">
      <c r="B51" s="39"/>
      <c r="C51" s="42"/>
      <c r="D51" s="5" t="s">
        <v>137</v>
      </c>
      <c r="E51" s="6" t="s">
        <v>138</v>
      </c>
      <c r="F51" s="3" t="s">
        <v>139</v>
      </c>
      <c r="G51" s="3">
        <v>121260565988252</v>
      </c>
      <c r="H51" s="3">
        <v>1.10442478588329E-36</v>
      </c>
      <c r="I51" s="4">
        <v>23</v>
      </c>
    </row>
    <row r="52" spans="2:9" x14ac:dyDescent="0.25">
      <c r="B52" s="39"/>
      <c r="C52" s="42"/>
      <c r="D52" s="5" t="s">
        <v>140</v>
      </c>
      <c r="E52" s="6" t="s">
        <v>141</v>
      </c>
      <c r="F52" s="3" t="s">
        <v>142</v>
      </c>
      <c r="G52" s="3">
        <v>894800588436713</v>
      </c>
      <c r="H52" s="3">
        <v>1.16797109919202E-6</v>
      </c>
      <c r="I52" s="4">
        <v>28</v>
      </c>
    </row>
    <row r="53" spans="2:9" x14ac:dyDescent="0.25">
      <c r="B53" s="39"/>
      <c r="C53" s="42"/>
      <c r="D53" s="5" t="s">
        <v>143</v>
      </c>
      <c r="E53" s="6" t="s">
        <v>144</v>
      </c>
      <c r="F53" s="3" t="s">
        <v>145</v>
      </c>
      <c r="G53" s="3">
        <v>276297231139206</v>
      </c>
      <c r="H53" s="3">
        <v>1.4829231134521099E-230</v>
      </c>
      <c r="I53" s="4">
        <v>24</v>
      </c>
    </row>
    <row r="54" spans="2:9" x14ac:dyDescent="0.25">
      <c r="B54" s="39"/>
      <c r="C54" s="42"/>
      <c r="D54" s="5" t="s">
        <v>146</v>
      </c>
      <c r="E54" s="6" t="s">
        <v>147</v>
      </c>
      <c r="F54" s="3" t="s">
        <v>148</v>
      </c>
      <c r="G54" s="3">
        <v>111121387906964</v>
      </c>
      <c r="H54" s="3">
        <v>8.5831823657082895E-14</v>
      </c>
      <c r="I54" s="4">
        <v>34</v>
      </c>
    </row>
    <row r="55" spans="2:9" x14ac:dyDescent="0.25">
      <c r="B55" s="39"/>
      <c r="C55" s="42"/>
      <c r="D55" s="5" t="s">
        <v>149</v>
      </c>
      <c r="E55" s="6" t="s">
        <v>150</v>
      </c>
      <c r="F55" s="3" t="s">
        <v>151</v>
      </c>
      <c r="G55" s="3">
        <v>126683295571923</v>
      </c>
      <c r="H55" s="3">
        <v>1.25133804727026E-20</v>
      </c>
      <c r="I55" s="4">
        <v>28</v>
      </c>
    </row>
    <row r="56" spans="2:9" x14ac:dyDescent="0.25">
      <c r="B56" s="39"/>
      <c r="C56" s="42"/>
      <c r="D56" s="5" t="s">
        <v>152</v>
      </c>
      <c r="E56" s="6" t="s">
        <v>83</v>
      </c>
      <c r="F56" s="3" t="s">
        <v>153</v>
      </c>
      <c r="G56" s="3">
        <v>1162803081731</v>
      </c>
      <c r="H56" s="3">
        <v>3.6311239212625801E-12</v>
      </c>
      <c r="I56" s="4">
        <v>30</v>
      </c>
    </row>
    <row r="57" spans="2:9" x14ac:dyDescent="0.25">
      <c r="B57" s="39"/>
      <c r="C57" s="42"/>
      <c r="D57" s="5" t="s">
        <v>154</v>
      </c>
      <c r="E57" s="6" t="s">
        <v>155</v>
      </c>
      <c r="F57" s="3" t="s">
        <v>156</v>
      </c>
      <c r="G57" s="3">
        <v>145062352036703</v>
      </c>
      <c r="H57" s="3">
        <v>6.7254945425280196E-34</v>
      </c>
      <c r="I57" s="4">
        <v>5</v>
      </c>
    </row>
    <row r="58" spans="2:9" x14ac:dyDescent="0.25">
      <c r="B58" s="39"/>
      <c r="C58" s="42"/>
      <c r="D58" s="5" t="s">
        <v>157</v>
      </c>
      <c r="E58" s="6" t="s">
        <v>158</v>
      </c>
      <c r="F58" s="3" t="s">
        <v>159</v>
      </c>
      <c r="G58" s="3">
        <v>146575779693235</v>
      </c>
      <c r="H58" s="3">
        <v>5.5341737494585294E-51</v>
      </c>
      <c r="I58" s="4">
        <v>34</v>
      </c>
    </row>
    <row r="59" spans="2:9" x14ac:dyDescent="0.25">
      <c r="B59" s="39"/>
      <c r="C59" s="42"/>
      <c r="D59" s="5" t="s">
        <v>160</v>
      </c>
      <c r="E59" s="6" t="s">
        <v>161</v>
      </c>
      <c r="F59" s="3" t="s">
        <v>162</v>
      </c>
      <c r="G59" s="3">
        <v>702936222587389</v>
      </c>
      <c r="H59" s="3">
        <v>5.5427637759966695E-4</v>
      </c>
      <c r="I59" s="4">
        <v>20</v>
      </c>
    </row>
    <row r="60" spans="2:9" x14ac:dyDescent="0.25">
      <c r="B60" s="39"/>
      <c r="C60" s="42"/>
      <c r="D60" s="5" t="s">
        <v>163</v>
      </c>
      <c r="E60" s="6" t="s">
        <v>164</v>
      </c>
      <c r="F60" s="3" t="s">
        <v>165</v>
      </c>
      <c r="G60" s="3">
        <v>984148416045573</v>
      </c>
      <c r="H60" s="3">
        <v>2.8060367950725499E-8</v>
      </c>
      <c r="I60" s="4">
        <v>8</v>
      </c>
    </row>
    <row r="61" spans="2:9" x14ac:dyDescent="0.25">
      <c r="B61" s="39"/>
      <c r="C61" s="42"/>
      <c r="D61" s="5" t="s">
        <v>166</v>
      </c>
      <c r="E61" s="6" t="s">
        <v>167</v>
      </c>
      <c r="F61" s="3" t="s">
        <v>168</v>
      </c>
      <c r="G61" s="3">
        <v>121364217464225</v>
      </c>
      <c r="H61" s="3">
        <v>3.9764840931581903E-27</v>
      </c>
      <c r="I61" s="4">
        <v>34</v>
      </c>
    </row>
    <row r="62" spans="2:9" x14ac:dyDescent="0.25">
      <c r="B62" s="39"/>
      <c r="C62" s="42"/>
      <c r="D62" s="48" t="s">
        <v>169</v>
      </c>
      <c r="E62" s="50" t="s">
        <v>170</v>
      </c>
      <c r="F62" s="3" t="s">
        <v>171</v>
      </c>
      <c r="G62" s="3">
        <v>739911941739701</v>
      </c>
      <c r="H62" s="3">
        <v>8.1580729058010303E-3</v>
      </c>
      <c r="I62" s="4">
        <v>17</v>
      </c>
    </row>
    <row r="63" spans="2:9" x14ac:dyDescent="0.25">
      <c r="B63" s="39"/>
      <c r="C63" s="42"/>
      <c r="D63" s="45"/>
      <c r="E63" s="47"/>
      <c r="F63" s="3" t="s">
        <v>172</v>
      </c>
      <c r="G63" s="3">
        <v>966795257178926</v>
      </c>
      <c r="H63" s="3">
        <v>3.11852704356968E-5</v>
      </c>
      <c r="I63" s="4">
        <v>34</v>
      </c>
    </row>
    <row r="64" spans="2:9" x14ac:dyDescent="0.25">
      <c r="B64" s="39"/>
      <c r="C64" s="42"/>
      <c r="D64" s="5" t="s">
        <v>173</v>
      </c>
      <c r="E64" s="6" t="s">
        <v>174</v>
      </c>
      <c r="F64" s="3" t="s">
        <v>175</v>
      </c>
      <c r="G64" s="3">
        <v>957604921948752</v>
      </c>
      <c r="H64" s="3">
        <v>4.5522086426565299E-8</v>
      </c>
      <c r="I64" s="4">
        <v>23</v>
      </c>
    </row>
    <row r="65" spans="2:9" x14ac:dyDescent="0.25">
      <c r="B65" s="39"/>
      <c r="C65" s="42"/>
      <c r="D65" s="5" t="s">
        <v>176</v>
      </c>
      <c r="E65" s="6" t="s">
        <v>177</v>
      </c>
      <c r="F65" s="3" t="s">
        <v>178</v>
      </c>
      <c r="G65" s="3">
        <v>106513991054227</v>
      </c>
      <c r="H65" s="3">
        <v>1.97771412440261E-9</v>
      </c>
      <c r="I65" s="4">
        <v>23</v>
      </c>
    </row>
    <row r="66" spans="2:9" x14ac:dyDescent="0.25">
      <c r="B66" s="39"/>
      <c r="C66" s="42"/>
      <c r="D66" s="5" t="s">
        <v>179</v>
      </c>
      <c r="E66" s="6" t="s">
        <v>180</v>
      </c>
      <c r="F66" s="3" t="s">
        <v>181</v>
      </c>
      <c r="G66" s="3">
        <v>110346476757264</v>
      </c>
      <c r="H66" s="3">
        <v>1.7038053981605901E-3</v>
      </c>
      <c r="I66" s="4">
        <v>19</v>
      </c>
    </row>
    <row r="67" spans="2:9" x14ac:dyDescent="0.25">
      <c r="B67" s="39"/>
      <c r="C67" s="42"/>
      <c r="D67" s="5" t="s">
        <v>182</v>
      </c>
      <c r="E67" s="6" t="s">
        <v>183</v>
      </c>
      <c r="F67" s="3" t="s">
        <v>184</v>
      </c>
      <c r="G67" s="3">
        <v>906378714035607</v>
      </c>
      <c r="H67" s="3">
        <v>1.3988406963769301E-8</v>
      </c>
      <c r="I67" s="4">
        <v>28</v>
      </c>
    </row>
    <row r="68" spans="2:9" x14ac:dyDescent="0.25">
      <c r="B68" s="39"/>
      <c r="C68" s="42"/>
      <c r="D68" s="5" t="s">
        <v>185</v>
      </c>
      <c r="E68" s="6" t="s">
        <v>186</v>
      </c>
      <c r="F68" s="3" t="s">
        <v>187</v>
      </c>
      <c r="G68" s="3">
        <v>131173664110944</v>
      </c>
      <c r="H68" s="3">
        <v>6.4899122969604496E-36</v>
      </c>
      <c r="I68" s="4">
        <v>34</v>
      </c>
    </row>
    <row r="69" spans="2:9" x14ac:dyDescent="0.25">
      <c r="B69" s="39"/>
      <c r="C69" s="42"/>
      <c r="D69" s="5" t="s">
        <v>188</v>
      </c>
      <c r="E69" s="6" t="s">
        <v>189</v>
      </c>
      <c r="F69" s="3" t="s">
        <v>190</v>
      </c>
      <c r="G69" s="3">
        <v>103552628733427</v>
      </c>
      <c r="H69" s="3">
        <v>1.03928391550515E-7</v>
      </c>
      <c r="I69" s="4">
        <v>9</v>
      </c>
    </row>
    <row r="70" spans="2:9" x14ac:dyDescent="0.25">
      <c r="B70" s="39"/>
      <c r="C70" s="42"/>
      <c r="D70" s="48" t="s">
        <v>191</v>
      </c>
      <c r="E70" s="50" t="s">
        <v>192</v>
      </c>
      <c r="F70" s="3" t="s">
        <v>193</v>
      </c>
      <c r="G70" s="3">
        <v>210979676113919</v>
      </c>
      <c r="H70" s="3">
        <v>8.8167053098388905E-27</v>
      </c>
      <c r="I70" s="4">
        <v>4</v>
      </c>
    </row>
    <row r="71" spans="2:9" x14ac:dyDescent="0.25">
      <c r="B71" s="39"/>
      <c r="C71" s="42"/>
      <c r="D71" s="45"/>
      <c r="E71" s="47"/>
      <c r="F71" s="3" t="s">
        <v>194</v>
      </c>
      <c r="G71" s="3">
        <v>268602128893652</v>
      </c>
      <c r="H71" s="3">
        <v>7.9978392794472905E-103</v>
      </c>
      <c r="I71" s="4">
        <v>4</v>
      </c>
    </row>
    <row r="72" spans="2:9" x14ac:dyDescent="0.25">
      <c r="B72" s="39"/>
      <c r="C72" s="42"/>
      <c r="D72" s="5" t="s">
        <v>195</v>
      </c>
      <c r="E72" s="6" t="s">
        <v>196</v>
      </c>
      <c r="F72" s="3" t="s">
        <v>197</v>
      </c>
      <c r="G72" s="3">
        <v>121186935506905</v>
      </c>
      <c r="H72" s="3">
        <v>2.4400018637486702E-19</v>
      </c>
      <c r="I72" s="4">
        <v>18</v>
      </c>
    </row>
    <row r="73" spans="2:9" x14ac:dyDescent="0.25">
      <c r="B73" s="39"/>
      <c r="C73" s="42"/>
      <c r="D73" s="5" t="s">
        <v>198</v>
      </c>
      <c r="E73" s="6" t="s">
        <v>199</v>
      </c>
      <c r="F73" s="3" t="s">
        <v>200</v>
      </c>
      <c r="G73" s="3">
        <v>102295603065108</v>
      </c>
      <c r="H73" s="3">
        <v>1.0532133238083899E-22</v>
      </c>
      <c r="I73" s="4">
        <v>30</v>
      </c>
    </row>
    <row r="74" spans="2:9" x14ac:dyDescent="0.25">
      <c r="B74" s="39"/>
      <c r="C74" s="42"/>
      <c r="D74" s="5" t="s">
        <v>201</v>
      </c>
      <c r="E74" s="6" t="s">
        <v>202</v>
      </c>
      <c r="F74" s="3" t="s">
        <v>203</v>
      </c>
      <c r="G74" s="3">
        <v>10745231410499</v>
      </c>
      <c r="H74" s="3">
        <v>3.6611313813746901E-16</v>
      </c>
      <c r="I74" s="4">
        <v>28</v>
      </c>
    </row>
    <row r="75" spans="2:9" x14ac:dyDescent="0.25">
      <c r="B75" s="39"/>
      <c r="C75" s="42"/>
      <c r="D75" s="5" t="s">
        <v>204</v>
      </c>
      <c r="E75" s="6" t="s">
        <v>205</v>
      </c>
      <c r="F75" s="3" t="s">
        <v>206</v>
      </c>
      <c r="G75" s="3">
        <v>868870905808997</v>
      </c>
      <c r="H75" s="3">
        <v>4.29149564157361E-4</v>
      </c>
      <c r="I75" s="4">
        <v>20</v>
      </c>
    </row>
    <row r="76" spans="2:9" x14ac:dyDescent="0.25">
      <c r="B76" s="39"/>
      <c r="C76" s="42"/>
      <c r="D76" s="5" t="s">
        <v>207</v>
      </c>
      <c r="E76" s="6" t="s">
        <v>208</v>
      </c>
      <c r="F76" s="3" t="s">
        <v>209</v>
      </c>
      <c r="G76" s="3">
        <v>924369591717951</v>
      </c>
      <c r="H76" s="3">
        <v>7.2620121945989498E-3</v>
      </c>
      <c r="I76" s="4">
        <v>19</v>
      </c>
    </row>
    <row r="77" spans="2:9" x14ac:dyDescent="0.25">
      <c r="B77" s="39"/>
      <c r="C77" s="42"/>
      <c r="D77" s="5" t="s">
        <v>210</v>
      </c>
      <c r="E77" s="6" t="s">
        <v>211</v>
      </c>
      <c r="F77" s="3" t="s">
        <v>212</v>
      </c>
      <c r="G77" s="3">
        <v>14675978640001</v>
      </c>
      <c r="H77" s="3">
        <v>5.5971381438621399E-19</v>
      </c>
      <c r="I77" s="4">
        <v>15</v>
      </c>
    </row>
    <row r="78" spans="2:9" x14ac:dyDescent="0.25">
      <c r="B78" s="39"/>
      <c r="C78" s="42"/>
      <c r="D78" s="5" t="s">
        <v>213</v>
      </c>
      <c r="E78" s="6" t="s">
        <v>214</v>
      </c>
      <c r="F78" s="3" t="s">
        <v>215</v>
      </c>
      <c r="G78" s="3">
        <v>12309886122876</v>
      </c>
      <c r="H78" s="3">
        <v>3.23888639001144E-6</v>
      </c>
      <c r="I78" s="4">
        <v>23</v>
      </c>
    </row>
    <row r="79" spans="2:9" ht="30" x14ac:dyDescent="0.25">
      <c r="B79" s="39"/>
      <c r="C79" s="42"/>
      <c r="D79" s="5" t="s">
        <v>216</v>
      </c>
      <c r="E79" s="6" t="s">
        <v>217</v>
      </c>
      <c r="F79" s="3" t="s">
        <v>218</v>
      </c>
      <c r="G79" s="3">
        <v>155070383122313</v>
      </c>
      <c r="H79" s="3">
        <v>9.7184694959995102E-69</v>
      </c>
      <c r="I79" s="4">
        <v>23</v>
      </c>
    </row>
    <row r="80" spans="2:9" x14ac:dyDescent="0.25">
      <c r="B80" s="39"/>
      <c r="C80" s="42"/>
      <c r="D80" s="5" t="s">
        <v>219</v>
      </c>
      <c r="E80" s="6" t="s">
        <v>220</v>
      </c>
      <c r="F80" s="3" t="s">
        <v>221</v>
      </c>
      <c r="G80" s="3">
        <v>102365991691627</v>
      </c>
      <c r="H80" s="3">
        <v>7.7587437423290004E-9</v>
      </c>
      <c r="I80" s="4">
        <v>24</v>
      </c>
    </row>
    <row r="81" spans="2:9" x14ac:dyDescent="0.25">
      <c r="B81" s="39"/>
      <c r="C81" s="42"/>
      <c r="D81" s="5" t="s">
        <v>222</v>
      </c>
      <c r="E81" s="6" t="s">
        <v>223</v>
      </c>
      <c r="F81" s="3" t="s">
        <v>224</v>
      </c>
      <c r="G81" s="3">
        <v>120052092251113</v>
      </c>
      <c r="H81" s="3">
        <v>4.64219130574791E-11</v>
      </c>
      <c r="I81" s="4">
        <v>12</v>
      </c>
    </row>
    <row r="82" spans="2:9" x14ac:dyDescent="0.25">
      <c r="B82" s="39"/>
      <c r="C82" s="42"/>
      <c r="D82" s="5" t="s">
        <v>225</v>
      </c>
      <c r="E82" s="6" t="s">
        <v>226</v>
      </c>
      <c r="F82" s="3" t="s">
        <v>227</v>
      </c>
      <c r="G82" s="3">
        <v>131432141213206</v>
      </c>
      <c r="H82" s="3">
        <v>5.1369698818273398E-14</v>
      </c>
      <c r="I82" s="4">
        <v>21</v>
      </c>
    </row>
    <row r="83" spans="2:9" x14ac:dyDescent="0.25">
      <c r="B83" s="39"/>
      <c r="C83" s="42"/>
      <c r="D83" s="5" t="s">
        <v>228</v>
      </c>
      <c r="E83" s="6" t="s">
        <v>229</v>
      </c>
      <c r="F83" s="3" t="s">
        <v>230</v>
      </c>
      <c r="G83" s="3">
        <v>118307375676582</v>
      </c>
      <c r="H83" s="3">
        <v>7.24183095096849E-10</v>
      </c>
      <c r="I83" s="4">
        <v>14</v>
      </c>
    </row>
    <row r="84" spans="2:9" x14ac:dyDescent="0.25">
      <c r="B84" s="39"/>
      <c r="C84" s="42"/>
      <c r="D84" s="5" t="s">
        <v>231</v>
      </c>
      <c r="E84" s="6" t="s">
        <v>232</v>
      </c>
      <c r="F84" s="3" t="s">
        <v>233</v>
      </c>
      <c r="G84" s="3">
        <v>129327891616297</v>
      </c>
      <c r="H84" s="3">
        <v>2.7077086497223E-11</v>
      </c>
      <c r="I84" s="4">
        <v>34</v>
      </c>
    </row>
    <row r="85" spans="2:9" x14ac:dyDescent="0.25">
      <c r="B85" s="39"/>
      <c r="C85" s="42"/>
      <c r="D85" s="5" t="s">
        <v>234</v>
      </c>
      <c r="E85" s="6" t="s">
        <v>235</v>
      </c>
      <c r="F85" s="3" t="s">
        <v>236</v>
      </c>
      <c r="G85" s="3">
        <v>10666756901816</v>
      </c>
      <c r="H85" s="3">
        <v>1.13376712054415E-13</v>
      </c>
      <c r="I85" s="4">
        <v>20</v>
      </c>
    </row>
    <row r="86" spans="2:9" x14ac:dyDescent="0.25">
      <c r="B86" s="39"/>
      <c r="C86" s="42"/>
      <c r="D86" s="5" t="s">
        <v>237</v>
      </c>
      <c r="E86" s="6" t="s">
        <v>238</v>
      </c>
      <c r="F86" s="3" t="s">
        <v>239</v>
      </c>
      <c r="G86" s="3">
        <v>109085846832966</v>
      </c>
      <c r="H86" s="3">
        <v>5.1436615700199803E-11</v>
      </c>
      <c r="I86" s="4">
        <v>28</v>
      </c>
    </row>
    <row r="87" spans="2:9" x14ac:dyDescent="0.25">
      <c r="B87" s="39"/>
      <c r="C87" s="42"/>
      <c r="D87" s="5" t="s">
        <v>240</v>
      </c>
      <c r="E87" s="6" t="s">
        <v>241</v>
      </c>
      <c r="F87" s="3" t="s">
        <v>242</v>
      </c>
      <c r="G87" s="3">
        <v>852495167331018</v>
      </c>
      <c r="H87" s="3">
        <v>5.5395917436913498E-3</v>
      </c>
      <c r="I87" s="4">
        <v>9</v>
      </c>
    </row>
    <row r="88" spans="2:9" x14ac:dyDescent="0.25">
      <c r="B88" s="39"/>
      <c r="C88" s="42"/>
      <c r="D88" s="5" t="s">
        <v>243</v>
      </c>
      <c r="E88" s="6" t="s">
        <v>244</v>
      </c>
      <c r="F88" s="3" t="s">
        <v>245</v>
      </c>
      <c r="G88" s="3">
        <v>118383285431219</v>
      </c>
      <c r="H88" s="3">
        <v>4.8351313285535902E-33</v>
      </c>
      <c r="I88" s="4">
        <v>34</v>
      </c>
    </row>
    <row r="89" spans="2:9" x14ac:dyDescent="0.25">
      <c r="B89" s="39"/>
      <c r="C89" s="42"/>
      <c r="D89" s="5" t="s">
        <v>246</v>
      </c>
      <c r="E89" s="6" t="s">
        <v>247</v>
      </c>
      <c r="F89" s="3" t="s">
        <v>248</v>
      </c>
      <c r="G89" s="3">
        <v>101814953896486</v>
      </c>
      <c r="H89" s="3">
        <v>3.9490260384087601E-3</v>
      </c>
      <c r="I89" s="4">
        <v>34</v>
      </c>
    </row>
    <row r="90" spans="2:9" x14ac:dyDescent="0.25">
      <c r="B90" s="39"/>
      <c r="C90" s="42"/>
      <c r="D90" s="5" t="s">
        <v>249</v>
      </c>
      <c r="E90" s="6" t="s">
        <v>250</v>
      </c>
      <c r="F90" s="3" t="s">
        <v>251</v>
      </c>
      <c r="G90" s="3">
        <v>108948622410905</v>
      </c>
      <c r="H90" s="3">
        <v>1.7712779040956399E-12</v>
      </c>
      <c r="I90" s="4">
        <v>34</v>
      </c>
    </row>
    <row r="91" spans="2:9" x14ac:dyDescent="0.25">
      <c r="B91" s="39"/>
      <c r="C91" s="42"/>
      <c r="D91" s="5" t="s">
        <v>252</v>
      </c>
      <c r="E91" s="6" t="s">
        <v>253</v>
      </c>
      <c r="F91" s="3" t="s">
        <v>254</v>
      </c>
      <c r="G91" s="3">
        <v>112777087758211</v>
      </c>
      <c r="H91" s="3">
        <v>1.4961565984597699E-12</v>
      </c>
      <c r="I91" s="4">
        <v>21</v>
      </c>
    </row>
    <row r="92" spans="2:9" x14ac:dyDescent="0.25">
      <c r="B92" s="39"/>
      <c r="C92" s="42"/>
      <c r="D92" s="5" t="s">
        <v>255</v>
      </c>
      <c r="E92" s="6" t="s">
        <v>256</v>
      </c>
      <c r="F92" s="3" t="s">
        <v>257</v>
      </c>
      <c r="G92" s="3">
        <v>154089158244517</v>
      </c>
      <c r="H92" s="3">
        <v>3.0000085329121198E-13</v>
      </c>
      <c r="I92" s="4">
        <v>20</v>
      </c>
    </row>
    <row r="93" spans="2:9" x14ac:dyDescent="0.25">
      <c r="B93" s="39"/>
      <c r="C93" s="42"/>
      <c r="D93" s="5" t="s">
        <v>258</v>
      </c>
      <c r="E93" s="6" t="s">
        <v>259</v>
      </c>
      <c r="F93" s="3" t="s">
        <v>260</v>
      </c>
      <c r="G93" s="3">
        <v>10320093117877</v>
      </c>
      <c r="H93" s="3">
        <v>4.6102487544678701E-5</v>
      </c>
      <c r="I93" s="4">
        <v>27</v>
      </c>
    </row>
    <row r="94" spans="2:9" x14ac:dyDescent="0.25">
      <c r="B94" s="39"/>
      <c r="C94" s="42"/>
      <c r="D94" s="5" t="s">
        <v>261</v>
      </c>
      <c r="E94" s="6" t="s">
        <v>262</v>
      </c>
      <c r="F94" s="3" t="s">
        <v>263</v>
      </c>
      <c r="G94" s="3">
        <v>906173820151822</v>
      </c>
      <c r="H94" s="3">
        <v>3.91427434929142E-5</v>
      </c>
      <c r="I94" s="4">
        <v>34</v>
      </c>
    </row>
    <row r="95" spans="2:9" x14ac:dyDescent="0.25">
      <c r="B95" s="39"/>
      <c r="C95" s="42"/>
      <c r="D95" s="5" t="s">
        <v>264</v>
      </c>
      <c r="E95" s="6" t="s">
        <v>265</v>
      </c>
      <c r="F95" s="3" t="s">
        <v>266</v>
      </c>
      <c r="G95" s="3">
        <v>683078661116702</v>
      </c>
      <c r="H95" s="3">
        <v>9.4405901505051106E-3</v>
      </c>
      <c r="I95" s="4">
        <v>31</v>
      </c>
    </row>
    <row r="96" spans="2:9" x14ac:dyDescent="0.25">
      <c r="B96" s="39"/>
      <c r="C96" s="42"/>
      <c r="D96" s="48" t="s">
        <v>267</v>
      </c>
      <c r="E96" s="50" t="s">
        <v>268</v>
      </c>
      <c r="F96" s="3" t="s">
        <v>269</v>
      </c>
      <c r="G96" s="3">
        <v>107262823257632</v>
      </c>
      <c r="H96" s="3">
        <v>1.10524410689973E-4</v>
      </c>
      <c r="I96" s="4">
        <v>8</v>
      </c>
    </row>
    <row r="97" spans="2:9" x14ac:dyDescent="0.25">
      <c r="B97" s="39"/>
      <c r="C97" s="42"/>
      <c r="D97" s="49"/>
      <c r="E97" s="51"/>
      <c r="F97" s="3" t="s">
        <v>270</v>
      </c>
      <c r="G97" s="3">
        <v>146154853320676</v>
      </c>
      <c r="H97" s="3">
        <v>1.6232485388723199E-6</v>
      </c>
      <c r="I97" s="4">
        <v>8</v>
      </c>
    </row>
    <row r="98" spans="2:9" x14ac:dyDescent="0.25">
      <c r="B98" s="39"/>
      <c r="C98" s="42"/>
      <c r="D98" s="49"/>
      <c r="E98" s="51"/>
      <c r="F98" s="3" t="s">
        <v>271</v>
      </c>
      <c r="G98" s="3">
        <v>139708485108603</v>
      </c>
      <c r="H98" s="3">
        <v>2.56680229834165E-8</v>
      </c>
      <c r="I98" s="4">
        <v>8</v>
      </c>
    </row>
    <row r="99" spans="2:9" x14ac:dyDescent="0.25">
      <c r="B99" s="39"/>
      <c r="C99" s="42"/>
      <c r="D99" s="49"/>
      <c r="E99" s="51"/>
      <c r="F99" s="3" t="s">
        <v>272</v>
      </c>
      <c r="G99" s="3">
        <v>163218008965212</v>
      </c>
      <c r="H99" s="3">
        <v>2.7296411203914601E-10</v>
      </c>
      <c r="I99" s="4">
        <v>8</v>
      </c>
    </row>
    <row r="100" spans="2:9" x14ac:dyDescent="0.25">
      <c r="B100" s="39"/>
      <c r="C100" s="42"/>
      <c r="D100" s="49"/>
      <c r="E100" s="51"/>
      <c r="F100" s="3" t="s">
        <v>273</v>
      </c>
      <c r="G100" s="3">
        <v>176187461595292</v>
      </c>
      <c r="H100" s="3">
        <v>7.2412792607483303E-13</v>
      </c>
      <c r="I100" s="4" t="s">
        <v>274</v>
      </c>
    </row>
    <row r="101" spans="2:9" x14ac:dyDescent="0.25">
      <c r="B101" s="39"/>
      <c r="C101" s="42"/>
      <c r="D101" s="45"/>
      <c r="E101" s="47"/>
      <c r="F101" s="3" t="s">
        <v>275</v>
      </c>
      <c r="G101" s="3">
        <v>160021329521472</v>
      </c>
      <c r="H101" s="3">
        <v>1.1539373686503499E-29</v>
      </c>
      <c r="I101" s="4" t="s">
        <v>274</v>
      </c>
    </row>
    <row r="102" spans="2:9" x14ac:dyDescent="0.25">
      <c r="B102" s="39"/>
      <c r="C102" s="42"/>
      <c r="D102" s="5" t="s">
        <v>276</v>
      </c>
      <c r="E102" s="6" t="s">
        <v>277</v>
      </c>
      <c r="F102" s="3" t="s">
        <v>278</v>
      </c>
      <c r="G102" s="3">
        <v>189223608515064</v>
      </c>
      <c r="H102" s="3">
        <v>9.9907891951213002E-120</v>
      </c>
      <c r="I102" s="4">
        <v>23</v>
      </c>
    </row>
    <row r="103" spans="2:9" x14ac:dyDescent="0.25">
      <c r="B103" s="39"/>
      <c r="C103" s="42"/>
      <c r="D103" s="5" t="s">
        <v>279</v>
      </c>
      <c r="E103" s="6" t="s">
        <v>280</v>
      </c>
      <c r="F103" s="3" t="s">
        <v>281</v>
      </c>
      <c r="G103" s="3">
        <v>115477408695798</v>
      </c>
      <c r="H103" s="3">
        <v>1.27087981232539E-12</v>
      </c>
      <c r="I103" s="4">
        <v>22</v>
      </c>
    </row>
    <row r="104" spans="2:9" x14ac:dyDescent="0.25">
      <c r="B104" s="39"/>
      <c r="C104" s="42"/>
      <c r="D104" s="5" t="s">
        <v>282</v>
      </c>
      <c r="E104" s="6" t="s">
        <v>283</v>
      </c>
      <c r="F104" s="3" t="s">
        <v>284</v>
      </c>
      <c r="G104" s="3">
        <v>110200111804248</v>
      </c>
      <c r="H104" s="3">
        <v>1.25429058226244E-17</v>
      </c>
      <c r="I104" s="4">
        <v>25</v>
      </c>
    </row>
    <row r="105" spans="2:9" x14ac:dyDescent="0.25">
      <c r="B105" s="39"/>
      <c r="C105" s="42"/>
      <c r="D105" s="5" t="s">
        <v>285</v>
      </c>
      <c r="E105" s="6" t="s">
        <v>286</v>
      </c>
      <c r="F105" s="3" t="s">
        <v>287</v>
      </c>
      <c r="G105" s="3">
        <v>872471270728657</v>
      </c>
      <c r="H105" s="3">
        <v>2.95610754897122E-3</v>
      </c>
      <c r="I105" s="4">
        <v>1</v>
      </c>
    </row>
    <row r="106" spans="2:9" x14ac:dyDescent="0.25">
      <c r="B106" s="39"/>
      <c r="C106" s="42"/>
      <c r="D106" s="5" t="s">
        <v>288</v>
      </c>
      <c r="E106" s="6" t="s">
        <v>289</v>
      </c>
      <c r="F106" s="3" t="s">
        <v>290</v>
      </c>
      <c r="G106" s="3">
        <v>792904294273324</v>
      </c>
      <c r="H106" s="3">
        <v>2.0827140005332699E-6</v>
      </c>
      <c r="I106" s="4">
        <v>34</v>
      </c>
    </row>
    <row r="107" spans="2:9" x14ac:dyDescent="0.25">
      <c r="B107" s="39"/>
      <c r="C107" s="42"/>
      <c r="D107" s="5" t="s">
        <v>291</v>
      </c>
      <c r="E107" s="6" t="s">
        <v>292</v>
      </c>
      <c r="F107" s="3" t="s">
        <v>293</v>
      </c>
      <c r="G107" s="3">
        <v>850442726306643</v>
      </c>
      <c r="H107" s="3">
        <v>7.8184726809139602E-6</v>
      </c>
      <c r="I107" s="4">
        <v>29</v>
      </c>
    </row>
    <row r="108" spans="2:9" x14ac:dyDescent="0.25">
      <c r="B108" s="39"/>
      <c r="C108" s="42"/>
      <c r="D108" s="5" t="s">
        <v>294</v>
      </c>
      <c r="E108" s="6" t="s">
        <v>295</v>
      </c>
      <c r="F108" s="3" t="s">
        <v>296</v>
      </c>
      <c r="G108" s="3">
        <v>165820384406996</v>
      </c>
      <c r="H108" s="3">
        <v>1.4634713984563301E-13</v>
      </c>
      <c r="I108" s="4">
        <v>20</v>
      </c>
    </row>
    <row r="109" spans="2:9" x14ac:dyDescent="0.25">
      <c r="B109" s="39"/>
      <c r="C109" s="42"/>
      <c r="D109" s="5" t="s">
        <v>297</v>
      </c>
      <c r="E109" s="6" t="s">
        <v>298</v>
      </c>
      <c r="F109" s="3" t="s">
        <v>299</v>
      </c>
      <c r="G109" s="3">
        <v>127864700722175</v>
      </c>
      <c r="H109" s="3">
        <v>1.7045308618625701E-27</v>
      </c>
      <c r="I109" s="4">
        <v>13</v>
      </c>
    </row>
    <row r="110" spans="2:9" x14ac:dyDescent="0.25">
      <c r="B110" s="39"/>
      <c r="C110" s="42"/>
      <c r="D110" s="5" t="s">
        <v>300</v>
      </c>
      <c r="E110" s="6" t="s">
        <v>301</v>
      </c>
      <c r="F110" s="3" t="s">
        <v>302</v>
      </c>
      <c r="G110" s="3">
        <v>132878806247093</v>
      </c>
      <c r="H110" s="3">
        <v>3.76891926959642E-25</v>
      </c>
      <c r="I110" s="4">
        <v>23</v>
      </c>
    </row>
    <row r="111" spans="2:9" x14ac:dyDescent="0.25">
      <c r="B111" s="39"/>
      <c r="C111" s="42"/>
      <c r="D111" s="5" t="s">
        <v>303</v>
      </c>
      <c r="E111" s="6" t="s">
        <v>83</v>
      </c>
      <c r="F111" s="3" t="s">
        <v>304</v>
      </c>
      <c r="G111" s="3">
        <v>838265158519534</v>
      </c>
      <c r="H111" s="3">
        <v>2.92960261890219E-5</v>
      </c>
      <c r="I111" s="4">
        <v>11</v>
      </c>
    </row>
    <row r="112" spans="2:9" x14ac:dyDescent="0.25">
      <c r="B112" s="39"/>
      <c r="C112" s="42"/>
      <c r="D112" s="5" t="s">
        <v>305</v>
      </c>
      <c r="E112" s="6" t="s">
        <v>306</v>
      </c>
      <c r="F112" s="3" t="s">
        <v>307</v>
      </c>
      <c r="G112" s="3">
        <v>135589099763696</v>
      </c>
      <c r="H112" s="3">
        <v>6.0126852982098598E-27</v>
      </c>
      <c r="I112" s="4">
        <v>31</v>
      </c>
    </row>
    <row r="113" spans="2:9" x14ac:dyDescent="0.25">
      <c r="B113" s="39"/>
      <c r="C113" s="42"/>
      <c r="D113" s="5" t="s">
        <v>308</v>
      </c>
      <c r="E113" s="6" t="s">
        <v>309</v>
      </c>
      <c r="F113" s="3" t="s">
        <v>310</v>
      </c>
      <c r="G113" s="3">
        <v>97741832351475</v>
      </c>
      <c r="H113" s="3">
        <v>2.9410579801293299E-4</v>
      </c>
      <c r="I113" s="4">
        <v>24</v>
      </c>
    </row>
    <row r="114" spans="2:9" x14ac:dyDescent="0.25">
      <c r="B114" s="39"/>
      <c r="C114" s="42"/>
      <c r="D114" s="5" t="s">
        <v>311</v>
      </c>
      <c r="E114" s="6" t="s">
        <v>312</v>
      </c>
      <c r="F114" s="3" t="s">
        <v>313</v>
      </c>
      <c r="G114" s="3">
        <v>133767663101672</v>
      </c>
      <c r="H114" s="3">
        <v>3.1478120238304899E-28</v>
      </c>
      <c r="I114" s="4">
        <v>23</v>
      </c>
    </row>
    <row r="115" spans="2:9" x14ac:dyDescent="0.25">
      <c r="B115" s="39"/>
      <c r="C115" s="42"/>
      <c r="D115" s="5" t="s">
        <v>314</v>
      </c>
      <c r="E115" s="6" t="s">
        <v>315</v>
      </c>
      <c r="F115" s="3" t="s">
        <v>316</v>
      </c>
      <c r="G115" s="3">
        <v>776548283600197</v>
      </c>
      <c r="H115" s="3">
        <v>1.58292372560034E-3</v>
      </c>
      <c r="I115" s="4">
        <v>20</v>
      </c>
    </row>
    <row r="116" spans="2:9" x14ac:dyDescent="0.25">
      <c r="B116" s="39"/>
      <c r="C116" s="42"/>
      <c r="D116" s="5" t="s">
        <v>317</v>
      </c>
      <c r="E116" s="6" t="s">
        <v>318</v>
      </c>
      <c r="F116" s="3" t="s">
        <v>319</v>
      </c>
      <c r="G116" s="3">
        <v>133778222558904</v>
      </c>
      <c r="H116" s="3">
        <v>3.4902897796993397E-36</v>
      </c>
      <c r="I116" s="4">
        <v>34</v>
      </c>
    </row>
    <row r="117" spans="2:9" x14ac:dyDescent="0.25">
      <c r="B117" s="39"/>
      <c r="C117" s="42"/>
      <c r="D117" s="5" t="s">
        <v>320</v>
      </c>
      <c r="E117" s="6" t="s">
        <v>321</v>
      </c>
      <c r="F117" s="3" t="s">
        <v>322</v>
      </c>
      <c r="G117" s="3">
        <v>124893908041935</v>
      </c>
      <c r="H117" s="3">
        <v>9.0596454934217209E-19</v>
      </c>
      <c r="I117" s="4">
        <v>23</v>
      </c>
    </row>
    <row r="118" spans="2:9" x14ac:dyDescent="0.25">
      <c r="B118" s="39"/>
      <c r="C118" s="42"/>
      <c r="D118" s="5" t="s">
        <v>323</v>
      </c>
      <c r="E118" s="6" t="s">
        <v>324</v>
      </c>
      <c r="F118" s="3" t="s">
        <v>325</v>
      </c>
      <c r="G118" s="3">
        <v>104006010384409</v>
      </c>
      <c r="H118" s="3">
        <v>2.62810250727872E-7</v>
      </c>
      <c r="I118" s="4">
        <v>23</v>
      </c>
    </row>
    <row r="119" spans="2:9" x14ac:dyDescent="0.25">
      <c r="B119" s="39"/>
      <c r="C119" s="42"/>
      <c r="D119" s="5" t="s">
        <v>326</v>
      </c>
      <c r="E119" s="6" t="s">
        <v>327</v>
      </c>
      <c r="F119" s="3" t="s">
        <v>328</v>
      </c>
      <c r="G119" s="3">
        <v>922621894496549</v>
      </c>
      <c r="H119" s="3">
        <v>3.1713911649485001E-5</v>
      </c>
      <c r="I119" s="4">
        <v>26</v>
      </c>
    </row>
    <row r="120" spans="2:9" x14ac:dyDescent="0.25">
      <c r="B120" s="39"/>
      <c r="C120" s="42"/>
      <c r="D120" s="5" t="s">
        <v>329</v>
      </c>
      <c r="E120" s="6" t="s">
        <v>330</v>
      </c>
      <c r="F120" s="3" t="s">
        <v>331</v>
      </c>
      <c r="G120" s="3">
        <v>109718450644873</v>
      </c>
      <c r="H120" s="3">
        <v>2.82793611287243E-11</v>
      </c>
      <c r="I120" s="4">
        <v>34</v>
      </c>
    </row>
    <row r="121" spans="2:9" x14ac:dyDescent="0.25">
      <c r="B121" s="39"/>
      <c r="C121" s="42"/>
      <c r="D121" s="5" t="s">
        <v>332</v>
      </c>
      <c r="E121" s="6" t="s">
        <v>333</v>
      </c>
      <c r="F121" s="3" t="s">
        <v>334</v>
      </c>
      <c r="G121" s="3">
        <v>962216307665048</v>
      </c>
      <c r="H121" s="3">
        <v>3.5623329159768202E-5</v>
      </c>
      <c r="I121" s="4">
        <v>18</v>
      </c>
    </row>
    <row r="122" spans="2:9" x14ac:dyDescent="0.25">
      <c r="B122" s="39"/>
      <c r="C122" s="42"/>
      <c r="D122" s="5" t="s">
        <v>335</v>
      </c>
      <c r="E122" s="6" t="s">
        <v>336</v>
      </c>
      <c r="F122" s="3" t="s">
        <v>337</v>
      </c>
      <c r="G122" s="3">
        <v>79589307163894</v>
      </c>
      <c r="H122" s="3">
        <v>2.0822771743933201E-3</v>
      </c>
      <c r="I122" s="4">
        <v>20</v>
      </c>
    </row>
    <row r="123" spans="2:9" x14ac:dyDescent="0.25">
      <c r="B123" s="39"/>
      <c r="C123" s="42"/>
      <c r="D123" s="5" t="s">
        <v>338</v>
      </c>
      <c r="E123" s="6" t="s">
        <v>339</v>
      </c>
      <c r="F123" s="3" t="s">
        <v>340</v>
      </c>
      <c r="G123" s="3">
        <v>146007729283864</v>
      </c>
      <c r="H123" s="3">
        <v>3.3797548093004698E-14</v>
      </c>
      <c r="I123" s="4">
        <v>31</v>
      </c>
    </row>
    <row r="124" spans="2:9" x14ac:dyDescent="0.25">
      <c r="B124" s="39"/>
      <c r="C124" s="42"/>
      <c r="D124" s="5" t="s">
        <v>341</v>
      </c>
      <c r="E124" s="6" t="s">
        <v>342</v>
      </c>
      <c r="F124" s="3" t="s">
        <v>343</v>
      </c>
      <c r="G124" s="3">
        <v>125796565414959</v>
      </c>
      <c r="H124" s="3">
        <v>7.6803256922657393E-24</v>
      </c>
      <c r="I124" s="4">
        <v>20</v>
      </c>
    </row>
    <row r="125" spans="2:9" x14ac:dyDescent="0.25">
      <c r="B125" s="39"/>
      <c r="C125" s="42"/>
      <c r="D125" s="5" t="s">
        <v>344</v>
      </c>
      <c r="E125" s="6" t="s">
        <v>345</v>
      </c>
      <c r="F125" s="3" t="s">
        <v>346</v>
      </c>
      <c r="G125" s="3">
        <v>117322589150486</v>
      </c>
      <c r="H125" s="3">
        <v>6.7623890399753098E-19</v>
      </c>
      <c r="I125" s="4">
        <v>6</v>
      </c>
    </row>
    <row r="126" spans="2:9" x14ac:dyDescent="0.25">
      <c r="B126" s="39"/>
      <c r="C126" s="42"/>
      <c r="D126" s="5" t="s">
        <v>347</v>
      </c>
      <c r="E126" s="6" t="s">
        <v>348</v>
      </c>
      <c r="F126" s="3" t="s">
        <v>349</v>
      </c>
      <c r="G126" s="3">
        <v>11543246175857</v>
      </c>
      <c r="H126" s="3">
        <v>1.51969918449357E-4</v>
      </c>
      <c r="I126" s="4">
        <v>23</v>
      </c>
    </row>
    <row r="127" spans="2:9" x14ac:dyDescent="0.25">
      <c r="B127" s="39"/>
      <c r="C127" s="42"/>
      <c r="D127" s="5" t="s">
        <v>350</v>
      </c>
      <c r="E127" s="6" t="s">
        <v>351</v>
      </c>
      <c r="F127" s="3" t="s">
        <v>352</v>
      </c>
      <c r="G127" s="3">
        <v>864886533989877</v>
      </c>
      <c r="H127" s="3">
        <v>3.7196938733371702E-7</v>
      </c>
      <c r="I127" s="4">
        <v>18</v>
      </c>
    </row>
    <row r="128" spans="2:9" x14ac:dyDescent="0.25">
      <c r="B128" s="39"/>
      <c r="C128" s="42"/>
      <c r="D128" s="5" t="s">
        <v>353</v>
      </c>
      <c r="E128" s="6" t="s">
        <v>301</v>
      </c>
      <c r="F128" s="3" t="s">
        <v>354</v>
      </c>
      <c r="G128" s="3">
        <v>119439105361337</v>
      </c>
      <c r="H128" s="3">
        <v>5.5432139918832904E-27</v>
      </c>
      <c r="I128" s="4">
        <v>23</v>
      </c>
    </row>
    <row r="129" spans="2:9" x14ac:dyDescent="0.25">
      <c r="B129" s="39"/>
      <c r="C129" s="42"/>
      <c r="D129" s="5" t="s">
        <v>355</v>
      </c>
      <c r="E129" s="6" t="s">
        <v>356</v>
      </c>
      <c r="F129" s="3" t="s">
        <v>357</v>
      </c>
      <c r="G129" s="3">
        <v>113064141483732</v>
      </c>
      <c r="H129" s="3">
        <v>1.05424526796625E-16</v>
      </c>
      <c r="I129" s="4">
        <v>33</v>
      </c>
    </row>
    <row r="130" spans="2:9" x14ac:dyDescent="0.25">
      <c r="B130" s="39"/>
      <c r="C130" s="42"/>
      <c r="D130" s="5" t="s">
        <v>358</v>
      </c>
      <c r="E130" s="6" t="s">
        <v>359</v>
      </c>
      <c r="F130" s="3" t="s">
        <v>360</v>
      </c>
      <c r="G130" s="3">
        <v>880405262909691</v>
      </c>
      <c r="H130" s="3">
        <v>6.7472674134728498E-8</v>
      </c>
      <c r="I130" s="4">
        <v>23</v>
      </c>
    </row>
    <row r="131" spans="2:9" x14ac:dyDescent="0.25">
      <c r="B131" s="39"/>
      <c r="C131" s="42"/>
      <c r="D131" s="5" t="s">
        <v>361</v>
      </c>
      <c r="E131" s="6" t="s">
        <v>362</v>
      </c>
      <c r="F131" s="3" t="s">
        <v>363</v>
      </c>
      <c r="G131" s="3">
        <v>103291680438975</v>
      </c>
      <c r="H131" s="3">
        <v>3.1774828964932499E-9</v>
      </c>
      <c r="I131" s="4">
        <v>23</v>
      </c>
    </row>
    <row r="132" spans="2:9" x14ac:dyDescent="0.25">
      <c r="B132" s="39"/>
      <c r="C132" s="42"/>
      <c r="D132" s="5" t="s">
        <v>364</v>
      </c>
      <c r="E132" s="6" t="s">
        <v>365</v>
      </c>
      <c r="F132" s="3" t="s">
        <v>366</v>
      </c>
      <c r="G132" s="3">
        <v>124962238051584</v>
      </c>
      <c r="H132" s="3">
        <v>3.7680251307394699E-14</v>
      </c>
      <c r="I132" s="4">
        <v>27</v>
      </c>
    </row>
    <row r="133" spans="2:9" x14ac:dyDescent="0.25">
      <c r="B133" s="39"/>
      <c r="C133" s="42"/>
      <c r="D133" s="5" t="s">
        <v>367</v>
      </c>
      <c r="E133" s="6" t="s">
        <v>368</v>
      </c>
      <c r="F133" s="3" t="s">
        <v>369</v>
      </c>
      <c r="G133" s="3">
        <v>780811408551263</v>
      </c>
      <c r="H133" s="3">
        <v>4.7702459147916801E-3</v>
      </c>
      <c r="I133" s="4">
        <v>17</v>
      </c>
    </row>
    <row r="134" spans="2:9" x14ac:dyDescent="0.25">
      <c r="B134" s="39"/>
      <c r="C134" s="42"/>
      <c r="D134" s="5" t="s">
        <v>370</v>
      </c>
      <c r="E134" s="6" t="s">
        <v>83</v>
      </c>
      <c r="F134" s="3" t="s">
        <v>371</v>
      </c>
      <c r="G134" s="3">
        <v>16440667873851</v>
      </c>
      <c r="H134" s="3">
        <v>3.6021003895212001E-53</v>
      </c>
      <c r="I134" s="4">
        <v>29</v>
      </c>
    </row>
    <row r="135" spans="2:9" x14ac:dyDescent="0.25">
      <c r="B135" s="39"/>
      <c r="C135" s="42"/>
      <c r="D135" s="5" t="s">
        <v>372</v>
      </c>
      <c r="E135" s="6" t="s">
        <v>373</v>
      </c>
      <c r="F135" s="3" t="s">
        <v>374</v>
      </c>
      <c r="G135" s="3">
        <v>829251635425525</v>
      </c>
      <c r="H135" s="3">
        <v>6.8874342954060395E-4</v>
      </c>
      <c r="I135" s="4">
        <v>34</v>
      </c>
    </row>
    <row r="136" spans="2:9" x14ac:dyDescent="0.25">
      <c r="B136" s="39"/>
      <c r="C136" s="42"/>
      <c r="D136" s="5" t="s">
        <v>375</v>
      </c>
      <c r="E136" s="6" t="s">
        <v>376</v>
      </c>
      <c r="F136" s="3" t="s">
        <v>377</v>
      </c>
      <c r="G136" s="3">
        <v>784705189617878</v>
      </c>
      <c r="H136" s="3">
        <v>1.403726076738E-3</v>
      </c>
      <c r="I136" s="4">
        <v>9</v>
      </c>
    </row>
    <row r="137" spans="2:9" x14ac:dyDescent="0.25">
      <c r="B137" s="39"/>
      <c r="C137" s="42"/>
      <c r="D137" s="5" t="s">
        <v>378</v>
      </c>
      <c r="E137" s="6" t="s">
        <v>379</v>
      </c>
      <c r="F137" s="3" t="s">
        <v>380</v>
      </c>
      <c r="G137" s="3">
        <v>841147812824768</v>
      </c>
      <c r="H137" s="3">
        <v>2.4820921442592E-5</v>
      </c>
      <c r="I137" s="4">
        <v>20</v>
      </c>
    </row>
    <row r="138" spans="2:9" x14ac:dyDescent="0.25">
      <c r="B138" s="39"/>
      <c r="C138" s="42"/>
      <c r="D138" s="5" t="s">
        <v>381</v>
      </c>
      <c r="E138" s="6" t="s">
        <v>382</v>
      </c>
      <c r="F138" s="3" t="s">
        <v>383</v>
      </c>
      <c r="G138" s="3">
        <v>885785761602521</v>
      </c>
      <c r="H138" s="3">
        <v>1.4223408687298601E-9</v>
      </c>
      <c r="I138" s="4">
        <v>34</v>
      </c>
    </row>
    <row r="139" spans="2:9" x14ac:dyDescent="0.25">
      <c r="B139" s="39"/>
      <c r="C139" s="42"/>
      <c r="D139" s="5" t="s">
        <v>384</v>
      </c>
      <c r="E139" s="6" t="s">
        <v>385</v>
      </c>
      <c r="F139" s="3" t="s">
        <v>386</v>
      </c>
      <c r="G139" s="3">
        <v>133863569198322</v>
      </c>
      <c r="H139" s="3">
        <v>3.8966685003871801E-28</v>
      </c>
      <c r="I139" s="4">
        <v>21</v>
      </c>
    </row>
    <row r="140" spans="2:9" x14ac:dyDescent="0.25">
      <c r="B140" s="39"/>
      <c r="C140" s="42"/>
      <c r="D140" s="5" t="s">
        <v>387</v>
      </c>
      <c r="E140" s="6" t="s">
        <v>388</v>
      </c>
      <c r="F140" s="3" t="s">
        <v>389</v>
      </c>
      <c r="G140" s="3">
        <v>894204874469713</v>
      </c>
      <c r="H140" s="3">
        <v>2.6468520970553399E-8</v>
      </c>
      <c r="I140" s="4">
        <v>34</v>
      </c>
    </row>
    <row r="141" spans="2:9" x14ac:dyDescent="0.25">
      <c r="B141" s="39"/>
      <c r="C141" s="42"/>
      <c r="D141" s="5" t="s">
        <v>390</v>
      </c>
      <c r="E141" s="6" t="s">
        <v>388</v>
      </c>
      <c r="F141" s="3" t="s">
        <v>391</v>
      </c>
      <c r="G141" s="3">
        <v>897996848093379</v>
      </c>
      <c r="H141" s="3">
        <v>9.8315693747007896E-3</v>
      </c>
      <c r="I141" s="4">
        <v>25</v>
      </c>
    </row>
    <row r="142" spans="2:9" x14ac:dyDescent="0.25">
      <c r="B142" s="39"/>
      <c r="C142" s="42"/>
      <c r="D142" s="5" t="s">
        <v>392</v>
      </c>
      <c r="E142" s="6" t="s">
        <v>393</v>
      </c>
      <c r="F142" s="3" t="s">
        <v>394</v>
      </c>
      <c r="G142" s="3">
        <v>891469045217719</v>
      </c>
      <c r="H142" s="3">
        <v>2.7262732095682901E-8</v>
      </c>
      <c r="I142" s="4">
        <v>29</v>
      </c>
    </row>
    <row r="143" spans="2:9" x14ac:dyDescent="0.25">
      <c r="B143" s="39"/>
      <c r="C143" s="42"/>
      <c r="D143" s="5" t="s">
        <v>395</v>
      </c>
      <c r="E143" s="6" t="s">
        <v>396</v>
      </c>
      <c r="F143" s="3" t="s">
        <v>397</v>
      </c>
      <c r="G143" s="3">
        <v>120301848305995</v>
      </c>
      <c r="H143" s="3">
        <v>2.0601001336336199E-9</v>
      </c>
      <c r="I143" s="4">
        <v>25</v>
      </c>
    </row>
    <row r="144" spans="2:9" x14ac:dyDescent="0.25">
      <c r="B144" s="39"/>
      <c r="C144" s="42"/>
      <c r="D144" s="5" t="s">
        <v>398</v>
      </c>
      <c r="E144" s="6" t="s">
        <v>399</v>
      </c>
      <c r="F144" s="3" t="s">
        <v>400</v>
      </c>
      <c r="G144" s="3">
        <v>107681262080975</v>
      </c>
      <c r="H144" s="3">
        <v>4.9420358860779397E-13</v>
      </c>
      <c r="I144" s="4">
        <v>23</v>
      </c>
    </row>
    <row r="145" spans="2:9" x14ac:dyDescent="0.25">
      <c r="B145" s="39"/>
      <c r="C145" s="42"/>
      <c r="D145" s="5" t="s">
        <v>401</v>
      </c>
      <c r="E145" s="6" t="s">
        <v>402</v>
      </c>
      <c r="F145" s="3" t="s">
        <v>403</v>
      </c>
      <c r="G145" s="3">
        <v>110440890164323</v>
      </c>
      <c r="H145" s="3">
        <v>1.5862995939031601E-22</v>
      </c>
      <c r="I145" s="4">
        <v>27</v>
      </c>
    </row>
    <row r="146" spans="2:9" x14ac:dyDescent="0.25">
      <c r="B146" s="39"/>
      <c r="C146" s="42"/>
      <c r="D146" s="5" t="s">
        <v>404</v>
      </c>
      <c r="E146" s="6" t="s">
        <v>405</v>
      </c>
      <c r="F146" s="3" t="s">
        <v>406</v>
      </c>
      <c r="G146" s="3">
        <v>858346174164502</v>
      </c>
      <c r="H146" s="3">
        <v>1.7022266595781599E-3</v>
      </c>
      <c r="I146" s="4">
        <v>9</v>
      </c>
    </row>
    <row r="147" spans="2:9" x14ac:dyDescent="0.25">
      <c r="B147" s="39"/>
      <c r="C147" s="42"/>
      <c r="D147" s="5" t="s">
        <v>407</v>
      </c>
      <c r="E147" s="6" t="s">
        <v>408</v>
      </c>
      <c r="F147" s="3" t="s">
        <v>409</v>
      </c>
      <c r="G147" s="3">
        <v>172081802255926</v>
      </c>
      <c r="H147" s="3">
        <v>1.7800887957666599E-28</v>
      </c>
      <c r="I147" s="4">
        <v>25</v>
      </c>
    </row>
    <row r="148" spans="2:9" x14ac:dyDescent="0.25">
      <c r="B148" s="39"/>
      <c r="C148" s="42"/>
      <c r="D148" s="5" t="s">
        <v>410</v>
      </c>
      <c r="E148" s="6" t="s">
        <v>411</v>
      </c>
      <c r="F148" s="3" t="s">
        <v>412</v>
      </c>
      <c r="G148" s="3">
        <v>123642431239108</v>
      </c>
      <c r="H148" s="3">
        <v>6.7078824404670998E-19</v>
      </c>
      <c r="I148" s="4">
        <v>20</v>
      </c>
    </row>
    <row r="149" spans="2:9" x14ac:dyDescent="0.25">
      <c r="B149" s="39"/>
      <c r="C149" s="42"/>
      <c r="D149" s="5" t="s">
        <v>413</v>
      </c>
      <c r="E149" s="6" t="s">
        <v>414</v>
      </c>
      <c r="F149" s="3" t="s">
        <v>415</v>
      </c>
      <c r="G149" s="3">
        <v>835398733173989</v>
      </c>
      <c r="H149" s="3">
        <v>8.2747409665844193E-3</v>
      </c>
      <c r="I149" s="4">
        <v>8</v>
      </c>
    </row>
    <row r="150" spans="2:9" x14ac:dyDescent="0.25">
      <c r="B150" s="39"/>
      <c r="C150" s="42"/>
      <c r="D150" s="5" t="s">
        <v>416</v>
      </c>
      <c r="E150" s="6" t="s">
        <v>417</v>
      </c>
      <c r="F150" s="3" t="s">
        <v>418</v>
      </c>
      <c r="G150" s="3">
        <v>102856659274702</v>
      </c>
      <c r="H150" s="3">
        <v>6.5390590265299598E-16</v>
      </c>
      <c r="I150" s="4">
        <v>29</v>
      </c>
    </row>
    <row r="151" spans="2:9" x14ac:dyDescent="0.25">
      <c r="B151" s="39"/>
      <c r="C151" s="42"/>
      <c r="D151" s="5" t="s">
        <v>419</v>
      </c>
      <c r="E151" s="6" t="s">
        <v>420</v>
      </c>
      <c r="F151" s="3" t="s">
        <v>421</v>
      </c>
      <c r="G151" s="3">
        <v>967578042716744</v>
      </c>
      <c r="H151" s="3">
        <v>4.6508879819336499E-7</v>
      </c>
      <c r="I151" s="4">
        <v>6</v>
      </c>
    </row>
    <row r="152" spans="2:9" x14ac:dyDescent="0.25">
      <c r="B152" s="39"/>
      <c r="C152" s="42"/>
      <c r="D152" s="5" t="s">
        <v>422</v>
      </c>
      <c r="E152" s="6" t="s">
        <v>83</v>
      </c>
      <c r="F152" s="3" t="s">
        <v>423</v>
      </c>
      <c r="G152" s="3">
        <v>974892832398181</v>
      </c>
      <c r="H152" s="3">
        <v>2.1189873922105399E-17</v>
      </c>
      <c r="I152" s="4">
        <v>34</v>
      </c>
    </row>
    <row r="153" spans="2:9" x14ac:dyDescent="0.25">
      <c r="B153" s="39"/>
      <c r="C153" s="42"/>
      <c r="D153" s="5" t="s">
        <v>424</v>
      </c>
      <c r="E153" s="6" t="s">
        <v>425</v>
      </c>
      <c r="F153" s="3" t="s">
        <v>426</v>
      </c>
      <c r="G153" s="3">
        <v>980091018611611</v>
      </c>
      <c r="H153" s="3">
        <v>1.1151438214673301E-6</v>
      </c>
      <c r="I153" s="4">
        <v>28</v>
      </c>
    </row>
    <row r="154" spans="2:9" x14ac:dyDescent="0.25">
      <c r="B154" s="39"/>
      <c r="C154" s="42"/>
      <c r="D154" s="5" t="s">
        <v>427</v>
      </c>
      <c r="E154" s="6" t="s">
        <v>428</v>
      </c>
      <c r="F154" s="3" t="s">
        <v>429</v>
      </c>
      <c r="G154" s="3">
        <v>89622125946506</v>
      </c>
      <c r="H154" s="3">
        <v>1.4718624409598799E-7</v>
      </c>
      <c r="I154" s="4">
        <v>27</v>
      </c>
    </row>
    <row r="155" spans="2:9" x14ac:dyDescent="0.25">
      <c r="B155" s="39"/>
      <c r="C155" s="42"/>
      <c r="D155" s="5" t="s">
        <v>430</v>
      </c>
      <c r="E155" s="6" t="s">
        <v>431</v>
      </c>
      <c r="F155" s="3" t="s">
        <v>432</v>
      </c>
      <c r="G155" s="3">
        <v>106920018735619</v>
      </c>
      <c r="H155" s="3">
        <v>4.6643173245070696E-6</v>
      </c>
      <c r="I155" s="4">
        <v>18</v>
      </c>
    </row>
    <row r="156" spans="2:9" x14ac:dyDescent="0.25">
      <c r="B156" s="39"/>
      <c r="C156" s="42"/>
      <c r="D156" s="5" t="s">
        <v>433</v>
      </c>
      <c r="E156" s="6" t="s">
        <v>434</v>
      </c>
      <c r="F156" s="3" t="s">
        <v>435</v>
      </c>
      <c r="G156" s="3">
        <v>942582650067533</v>
      </c>
      <c r="H156" s="3">
        <v>1.22521650520706E-8</v>
      </c>
      <c r="I156" s="4">
        <v>28</v>
      </c>
    </row>
    <row r="157" spans="2:9" x14ac:dyDescent="0.25">
      <c r="B157" s="39"/>
      <c r="C157" s="42"/>
      <c r="D157" s="5" t="s">
        <v>436</v>
      </c>
      <c r="E157" s="6" t="s">
        <v>437</v>
      </c>
      <c r="F157" s="3" t="s">
        <v>438</v>
      </c>
      <c r="G157" s="3">
        <v>18353447106904</v>
      </c>
      <c r="H157" s="3">
        <v>5.9416733954558E-52</v>
      </c>
      <c r="I157" s="4">
        <v>34</v>
      </c>
    </row>
    <row r="158" spans="2:9" x14ac:dyDescent="0.25">
      <c r="B158" s="39"/>
      <c r="C158" s="42"/>
      <c r="D158" s="5" t="s">
        <v>439</v>
      </c>
      <c r="E158" s="6" t="s">
        <v>440</v>
      </c>
      <c r="F158" s="3" t="s">
        <v>441</v>
      </c>
      <c r="G158" s="3">
        <v>856290347270772</v>
      </c>
      <c r="H158" s="3">
        <v>1.4738070700320799E-12</v>
      </c>
      <c r="I158" s="4">
        <v>14</v>
      </c>
    </row>
    <row r="159" spans="2:9" x14ac:dyDescent="0.25">
      <c r="B159" s="39"/>
      <c r="C159" s="42"/>
      <c r="D159" s="5" t="s">
        <v>442</v>
      </c>
      <c r="E159" s="6" t="s">
        <v>443</v>
      </c>
      <c r="F159" s="3" t="s">
        <v>444</v>
      </c>
      <c r="G159" s="3">
        <v>113829323815037</v>
      </c>
      <c r="H159" s="3">
        <v>1.06314609277943E-15</v>
      </c>
      <c r="I159" s="4">
        <v>12</v>
      </c>
    </row>
    <row r="160" spans="2:9" x14ac:dyDescent="0.25">
      <c r="B160" s="39"/>
      <c r="C160" s="42"/>
      <c r="D160" s="5" t="s">
        <v>445</v>
      </c>
      <c r="E160" s="6" t="s">
        <v>446</v>
      </c>
      <c r="F160" s="3" t="s">
        <v>447</v>
      </c>
      <c r="G160" s="3">
        <v>933767306502093</v>
      </c>
      <c r="H160" s="3">
        <v>1.7896658762679699E-4</v>
      </c>
      <c r="I160" s="4">
        <v>25</v>
      </c>
    </row>
    <row r="161" spans="2:9" x14ac:dyDescent="0.25">
      <c r="B161" s="39"/>
      <c r="C161" s="42"/>
      <c r="D161" s="5" t="s">
        <v>448</v>
      </c>
      <c r="E161" s="6" t="s">
        <v>449</v>
      </c>
      <c r="F161" s="3" t="s">
        <v>450</v>
      </c>
      <c r="G161" s="3">
        <v>13439298439912</v>
      </c>
      <c r="H161" s="3">
        <v>2.9921338524329601E-27</v>
      </c>
      <c r="I161" s="4">
        <v>28</v>
      </c>
    </row>
    <row r="162" spans="2:9" x14ac:dyDescent="0.25">
      <c r="B162" s="39"/>
      <c r="C162" s="42"/>
      <c r="D162" s="5" t="s">
        <v>451</v>
      </c>
      <c r="E162" s="6" t="s">
        <v>452</v>
      </c>
      <c r="F162" s="3" t="s">
        <v>453</v>
      </c>
      <c r="G162" s="3">
        <v>98311231836785</v>
      </c>
      <c r="H162" s="3">
        <v>8.4908787484200601E-14</v>
      </c>
      <c r="I162" s="4">
        <v>13</v>
      </c>
    </row>
    <row r="163" spans="2:9" x14ac:dyDescent="0.25">
      <c r="B163" s="39"/>
      <c r="C163" s="42"/>
      <c r="D163" s="5" t="s">
        <v>454</v>
      </c>
      <c r="E163" s="6" t="s">
        <v>455</v>
      </c>
      <c r="F163" s="3" t="s">
        <v>456</v>
      </c>
      <c r="G163" s="3">
        <v>169438184046513</v>
      </c>
      <c r="H163" s="3">
        <v>6.0933318571340096E-47</v>
      </c>
      <c r="I163" s="4">
        <v>34</v>
      </c>
    </row>
    <row r="164" spans="2:9" x14ac:dyDescent="0.25">
      <c r="B164" s="39"/>
      <c r="C164" s="42"/>
      <c r="D164" s="5" t="s">
        <v>457</v>
      </c>
      <c r="E164" s="6" t="s">
        <v>458</v>
      </c>
      <c r="F164" s="3" t="s">
        <v>459</v>
      </c>
      <c r="G164" s="3">
        <v>834041920111303</v>
      </c>
      <c r="H164" s="3">
        <v>2.1618489368102699E-6</v>
      </c>
      <c r="I164" s="4">
        <v>15</v>
      </c>
    </row>
    <row r="165" spans="2:9" x14ac:dyDescent="0.25">
      <c r="B165" s="39"/>
      <c r="C165" s="42"/>
      <c r="D165" s="5" t="s">
        <v>460</v>
      </c>
      <c r="E165" s="6" t="s">
        <v>461</v>
      </c>
      <c r="F165" s="3" t="s">
        <v>462</v>
      </c>
      <c r="G165" s="3">
        <v>222219658098202</v>
      </c>
      <c r="H165" s="3">
        <v>1.28004099725813E-76</v>
      </c>
      <c r="I165" s="4">
        <v>30</v>
      </c>
    </row>
    <row r="166" spans="2:9" x14ac:dyDescent="0.25">
      <c r="B166" s="39"/>
      <c r="C166" s="42"/>
      <c r="D166" s="5" t="s">
        <v>463</v>
      </c>
      <c r="E166" s="6" t="s">
        <v>464</v>
      </c>
      <c r="F166" s="3" t="s">
        <v>465</v>
      </c>
      <c r="G166" s="3">
        <v>175468776759234</v>
      </c>
      <c r="H166" s="3">
        <v>8.3909285796586801E-23</v>
      </c>
      <c r="I166" s="4">
        <v>17</v>
      </c>
    </row>
    <row r="167" spans="2:9" x14ac:dyDescent="0.25">
      <c r="B167" s="39"/>
      <c r="C167" s="42"/>
      <c r="D167" s="5" t="s">
        <v>466</v>
      </c>
      <c r="E167" s="6" t="s">
        <v>289</v>
      </c>
      <c r="F167" s="3" t="s">
        <v>467</v>
      </c>
      <c r="G167" s="3">
        <v>823973960766905</v>
      </c>
      <c r="H167" s="3">
        <v>6.3173450950004199E-4</v>
      </c>
      <c r="I167" s="4">
        <v>12</v>
      </c>
    </row>
    <row r="168" spans="2:9" x14ac:dyDescent="0.25">
      <c r="B168" s="39"/>
      <c r="C168" s="42"/>
      <c r="D168" s="5" t="s">
        <v>468</v>
      </c>
      <c r="E168" s="6" t="s">
        <v>417</v>
      </c>
      <c r="F168" s="3" t="s">
        <v>469</v>
      </c>
      <c r="G168" s="3">
        <v>174045515161005</v>
      </c>
      <c r="H168" s="3">
        <v>1.60805309608919E-33</v>
      </c>
      <c r="I168" s="4">
        <v>31</v>
      </c>
    </row>
    <row r="169" spans="2:9" x14ac:dyDescent="0.25">
      <c r="B169" s="39"/>
      <c r="C169" s="42"/>
      <c r="D169" s="5" t="s">
        <v>470</v>
      </c>
      <c r="E169" s="6" t="s">
        <v>471</v>
      </c>
      <c r="F169" s="3" t="s">
        <v>472</v>
      </c>
      <c r="G169" s="3">
        <v>108241925801228</v>
      </c>
      <c r="H169" s="3">
        <v>5.3318803511430802E-9</v>
      </c>
      <c r="I169" s="4">
        <v>34</v>
      </c>
    </row>
    <row r="170" spans="2:9" x14ac:dyDescent="0.25">
      <c r="B170" s="39"/>
      <c r="C170" s="42"/>
      <c r="D170" s="5" t="s">
        <v>473</v>
      </c>
      <c r="E170" s="6" t="s">
        <v>474</v>
      </c>
      <c r="F170" s="3" t="s">
        <v>475</v>
      </c>
      <c r="G170" s="3">
        <v>977489187604002</v>
      </c>
      <c r="H170" s="3">
        <v>1.4033614988547E-13</v>
      </c>
      <c r="I170" s="4">
        <v>4</v>
      </c>
    </row>
    <row r="171" spans="2:9" x14ac:dyDescent="0.25">
      <c r="B171" s="39"/>
      <c r="C171" s="42"/>
      <c r="D171" s="5" t="s">
        <v>476</v>
      </c>
      <c r="E171" s="6" t="s">
        <v>477</v>
      </c>
      <c r="F171" s="3" t="s">
        <v>478</v>
      </c>
      <c r="G171" s="3">
        <v>104290309157519</v>
      </c>
      <c r="H171" s="3">
        <v>3.2267788939865901E-11</v>
      </c>
      <c r="I171" s="4">
        <v>34</v>
      </c>
    </row>
    <row r="172" spans="2:9" x14ac:dyDescent="0.25">
      <c r="B172" s="39"/>
      <c r="C172" s="42"/>
      <c r="D172" s="5" t="s">
        <v>479</v>
      </c>
      <c r="E172" s="6" t="s">
        <v>480</v>
      </c>
      <c r="F172" s="3" t="s">
        <v>481</v>
      </c>
      <c r="G172" s="3">
        <v>207311863534998</v>
      </c>
      <c r="H172" s="3">
        <v>4.1897954571129803E-92</v>
      </c>
      <c r="I172" s="4">
        <v>17</v>
      </c>
    </row>
    <row r="173" spans="2:9" x14ac:dyDescent="0.25">
      <c r="B173" s="39"/>
      <c r="C173" s="42"/>
      <c r="D173" s="5" t="s">
        <v>482</v>
      </c>
      <c r="E173" s="6" t="s">
        <v>83</v>
      </c>
      <c r="F173" s="3" t="s">
        <v>483</v>
      </c>
      <c r="G173" s="3">
        <v>947814662981313</v>
      </c>
      <c r="H173" s="3">
        <v>1.14465572167787E-5</v>
      </c>
      <c r="I173" s="4">
        <v>14</v>
      </c>
    </row>
    <row r="174" spans="2:9" x14ac:dyDescent="0.25">
      <c r="B174" s="39"/>
      <c r="C174" s="42"/>
      <c r="D174" s="5" t="s">
        <v>484</v>
      </c>
      <c r="E174" s="6" t="s">
        <v>485</v>
      </c>
      <c r="F174" s="3" t="s">
        <v>486</v>
      </c>
      <c r="G174" s="3">
        <v>996373561376998</v>
      </c>
      <c r="H174" s="3">
        <v>8.2238884621571699E-17</v>
      </c>
      <c r="I174" s="4">
        <v>30</v>
      </c>
    </row>
    <row r="175" spans="2:9" x14ac:dyDescent="0.25">
      <c r="B175" s="39"/>
      <c r="C175" s="42"/>
      <c r="D175" s="5" t="s">
        <v>487</v>
      </c>
      <c r="E175" s="6" t="s">
        <v>256</v>
      </c>
      <c r="F175" s="3" t="s">
        <v>488</v>
      </c>
      <c r="G175" s="3">
        <v>13817032590498</v>
      </c>
      <c r="H175" s="3">
        <v>9.2963005671155994E-8</v>
      </c>
      <c r="I175" s="4">
        <v>29</v>
      </c>
    </row>
    <row r="176" spans="2:9" x14ac:dyDescent="0.25">
      <c r="B176" s="39"/>
      <c r="C176" s="42"/>
      <c r="D176" s="5" t="s">
        <v>489</v>
      </c>
      <c r="E176" s="6" t="s">
        <v>490</v>
      </c>
      <c r="F176" s="3" t="s">
        <v>491</v>
      </c>
      <c r="G176" s="3">
        <v>111536291768773</v>
      </c>
      <c r="H176" s="3">
        <v>3.0754279731729001E-22</v>
      </c>
      <c r="I176" s="4">
        <v>30</v>
      </c>
    </row>
    <row r="177" spans="2:9" x14ac:dyDescent="0.25">
      <c r="B177" s="39"/>
      <c r="C177" s="42"/>
      <c r="D177" s="5" t="s">
        <v>492</v>
      </c>
      <c r="E177" s="6" t="s">
        <v>493</v>
      </c>
      <c r="F177" s="3" t="s">
        <v>494</v>
      </c>
      <c r="G177" s="3">
        <v>115606711081891</v>
      </c>
      <c r="H177" s="3">
        <v>1.49287168103519E-14</v>
      </c>
      <c r="I177" s="4">
        <v>28</v>
      </c>
    </row>
    <row r="178" spans="2:9" x14ac:dyDescent="0.25">
      <c r="B178" s="39"/>
      <c r="C178" s="42"/>
      <c r="D178" s="5" t="s">
        <v>495</v>
      </c>
      <c r="E178" s="6" t="s">
        <v>496</v>
      </c>
      <c r="F178" s="3" t="s">
        <v>497</v>
      </c>
      <c r="G178" s="3">
        <v>882205398238701</v>
      </c>
      <c r="H178" s="3">
        <v>1.3188788219927399E-4</v>
      </c>
      <c r="I178" s="4">
        <v>28</v>
      </c>
    </row>
    <row r="179" spans="2:9" x14ac:dyDescent="0.25">
      <c r="B179" s="39"/>
      <c r="C179" s="42"/>
      <c r="D179" s="5" t="s">
        <v>498</v>
      </c>
      <c r="E179" s="6" t="s">
        <v>499</v>
      </c>
      <c r="F179" s="3" t="s">
        <v>500</v>
      </c>
      <c r="G179" s="3">
        <v>138024014629478</v>
      </c>
      <c r="H179" s="3">
        <v>1.24081346359747E-36</v>
      </c>
      <c r="I179" s="4">
        <v>21</v>
      </c>
    </row>
    <row r="180" spans="2:9" x14ac:dyDescent="0.25">
      <c r="B180" s="39"/>
      <c r="C180" s="42"/>
      <c r="D180" s="5" t="s">
        <v>501</v>
      </c>
      <c r="E180" s="6" t="s">
        <v>502</v>
      </c>
      <c r="F180" s="3" t="s">
        <v>503</v>
      </c>
      <c r="G180" s="3">
        <v>134575553734059</v>
      </c>
      <c r="H180" s="3">
        <v>2.0259625182638799E-22</v>
      </c>
      <c r="I180" s="4">
        <v>22</v>
      </c>
    </row>
    <row r="181" spans="2:9" ht="30" x14ac:dyDescent="0.25">
      <c r="B181" s="39"/>
      <c r="C181" s="42"/>
      <c r="D181" s="5" t="s">
        <v>504</v>
      </c>
      <c r="E181" s="6" t="s">
        <v>505</v>
      </c>
      <c r="F181" s="3" t="s">
        <v>506</v>
      </c>
      <c r="G181" s="3">
        <v>14419096286164</v>
      </c>
      <c r="H181" s="3">
        <v>2.09789898678724E-13</v>
      </c>
      <c r="I181" s="4">
        <v>25</v>
      </c>
    </row>
    <row r="182" spans="2:9" x14ac:dyDescent="0.25">
      <c r="B182" s="39"/>
      <c r="C182" s="42"/>
      <c r="D182" s="5" t="s">
        <v>507</v>
      </c>
      <c r="E182" s="6" t="s">
        <v>508</v>
      </c>
      <c r="F182" s="3" t="s">
        <v>509</v>
      </c>
      <c r="G182" s="3">
        <v>120112334937956</v>
      </c>
      <c r="H182" s="3">
        <v>1.5801031039091999E-17</v>
      </c>
      <c r="I182" s="4">
        <v>19</v>
      </c>
    </row>
    <row r="183" spans="2:9" x14ac:dyDescent="0.25">
      <c r="B183" s="39"/>
      <c r="C183" s="42"/>
      <c r="D183" s="5" t="s">
        <v>510</v>
      </c>
      <c r="E183" s="6" t="s">
        <v>511</v>
      </c>
      <c r="F183" s="3" t="s">
        <v>512</v>
      </c>
      <c r="G183" s="3">
        <v>881579177509999</v>
      </c>
      <c r="H183" s="3">
        <v>1.9212125339160398E-9</v>
      </c>
      <c r="I183" s="4">
        <v>13</v>
      </c>
    </row>
    <row r="184" spans="2:9" x14ac:dyDescent="0.25">
      <c r="B184" s="39"/>
      <c r="C184" s="42"/>
      <c r="D184" s="5" t="s">
        <v>513</v>
      </c>
      <c r="E184" s="6" t="s">
        <v>514</v>
      </c>
      <c r="F184" s="3" t="s">
        <v>515</v>
      </c>
      <c r="G184" s="3">
        <v>209114551986174</v>
      </c>
      <c r="H184" s="3">
        <v>8.2188591142876203E-65</v>
      </c>
      <c r="I184" s="4">
        <v>20</v>
      </c>
    </row>
    <row r="185" spans="2:9" ht="15.75" thickBot="1" x14ac:dyDescent="0.3">
      <c r="B185" s="39"/>
      <c r="C185" s="43"/>
      <c r="D185" s="7" t="s">
        <v>516</v>
      </c>
      <c r="E185" s="8" t="s">
        <v>517</v>
      </c>
      <c r="F185" s="9" t="s">
        <v>518</v>
      </c>
      <c r="G185" s="9">
        <v>691797941392342</v>
      </c>
      <c r="H185" s="9">
        <v>3.4536993047055498E-4</v>
      </c>
      <c r="I185" s="10">
        <v>27</v>
      </c>
    </row>
    <row r="186" spans="2:9" x14ac:dyDescent="0.25">
      <c r="B186" s="39"/>
      <c r="C186" s="41" t="s">
        <v>519</v>
      </c>
      <c r="D186" s="25" t="s">
        <v>520</v>
      </c>
      <c r="E186" s="26" t="s">
        <v>521</v>
      </c>
      <c r="F186" s="11" t="s">
        <v>522</v>
      </c>
      <c r="G186" s="11">
        <v>-135546800989913</v>
      </c>
      <c r="H186" s="11">
        <v>1.6280699770046501E-5</v>
      </c>
      <c r="I186" s="12">
        <v>33</v>
      </c>
    </row>
    <row r="187" spans="2:9" x14ac:dyDescent="0.25">
      <c r="B187" s="39"/>
      <c r="C187" s="42"/>
      <c r="D187" s="5" t="s">
        <v>523</v>
      </c>
      <c r="E187" s="6" t="s">
        <v>524</v>
      </c>
      <c r="F187" s="3" t="s">
        <v>525</v>
      </c>
      <c r="G187" s="3">
        <v>-101606981334656</v>
      </c>
      <c r="H187" s="3">
        <v>3.6237820961782798E-4</v>
      </c>
      <c r="I187" s="4">
        <v>26</v>
      </c>
    </row>
    <row r="188" spans="2:9" x14ac:dyDescent="0.25">
      <c r="B188" s="39"/>
      <c r="C188" s="42"/>
      <c r="D188" s="5" t="s">
        <v>526</v>
      </c>
      <c r="E188" s="6" t="s">
        <v>527</v>
      </c>
      <c r="F188" s="3" t="s">
        <v>528</v>
      </c>
      <c r="G188" s="3">
        <v>-989941344326723</v>
      </c>
      <c r="H188" s="3">
        <v>1.3188788219927399E-4</v>
      </c>
      <c r="I188" s="4">
        <v>15</v>
      </c>
    </row>
    <row r="189" spans="2:9" x14ac:dyDescent="0.25">
      <c r="B189" s="39"/>
      <c r="C189" s="42"/>
      <c r="D189" s="5" t="s">
        <v>529</v>
      </c>
      <c r="E189" s="6" t="s">
        <v>530</v>
      </c>
      <c r="F189" s="3" t="s">
        <v>531</v>
      </c>
      <c r="G189" s="3">
        <v>-272942085816241</v>
      </c>
      <c r="H189" s="3">
        <v>6.1941856131230602E-88</v>
      </c>
      <c r="I189" s="4">
        <v>10</v>
      </c>
    </row>
    <row r="190" spans="2:9" x14ac:dyDescent="0.25">
      <c r="B190" s="39"/>
      <c r="C190" s="42"/>
      <c r="D190" s="5" t="s">
        <v>532</v>
      </c>
      <c r="E190" s="6" t="s">
        <v>533</v>
      </c>
      <c r="F190" s="3" t="s">
        <v>534</v>
      </c>
      <c r="G190" s="3">
        <v>-937384790681946</v>
      </c>
      <c r="H190" s="3">
        <v>4.0906257929470896E-3</v>
      </c>
      <c r="I190" s="4">
        <v>7</v>
      </c>
    </row>
    <row r="191" spans="2:9" x14ac:dyDescent="0.25">
      <c r="B191" s="39"/>
      <c r="C191" s="42"/>
      <c r="D191" s="5" t="s">
        <v>535</v>
      </c>
      <c r="E191" s="6" t="s">
        <v>536</v>
      </c>
      <c r="F191" s="3" t="s">
        <v>537</v>
      </c>
      <c r="G191" s="3">
        <v>-157943445677024</v>
      </c>
      <c r="H191" s="3">
        <v>2.60549359607641E-20</v>
      </c>
      <c r="I191" s="4">
        <v>14</v>
      </c>
    </row>
    <row r="192" spans="2:9" x14ac:dyDescent="0.25">
      <c r="B192" s="39"/>
      <c r="C192" s="42"/>
      <c r="D192" s="5" t="s">
        <v>538</v>
      </c>
      <c r="E192" s="6" t="s">
        <v>539</v>
      </c>
      <c r="F192" s="3" t="s">
        <v>540</v>
      </c>
      <c r="G192" s="3">
        <v>-163164131689674</v>
      </c>
      <c r="H192" s="3">
        <v>5.10532094727169E-32</v>
      </c>
      <c r="I192" s="4">
        <v>8</v>
      </c>
    </row>
    <row r="193" spans="2:9" x14ac:dyDescent="0.25">
      <c r="B193" s="39"/>
      <c r="C193" s="42"/>
      <c r="D193" s="5" t="s">
        <v>541</v>
      </c>
      <c r="E193" s="6" t="s">
        <v>542</v>
      </c>
      <c r="F193" s="3" t="s">
        <v>543</v>
      </c>
      <c r="G193" s="3">
        <v>-233734515160967</v>
      </c>
      <c r="H193" s="3">
        <v>3.2572308542007199E-49</v>
      </c>
      <c r="I193" s="4">
        <v>32</v>
      </c>
    </row>
    <row r="194" spans="2:9" x14ac:dyDescent="0.25">
      <c r="B194" s="39"/>
      <c r="C194" s="42"/>
      <c r="D194" s="5" t="s">
        <v>544</v>
      </c>
      <c r="E194" s="6" t="s">
        <v>545</v>
      </c>
      <c r="F194" s="3" t="s">
        <v>546</v>
      </c>
      <c r="G194" s="3">
        <v>-129870466294215</v>
      </c>
      <c r="H194" s="3">
        <v>1.03974980647644E-6</v>
      </c>
      <c r="I194" s="4">
        <v>32</v>
      </c>
    </row>
    <row r="195" spans="2:9" x14ac:dyDescent="0.25">
      <c r="B195" s="39"/>
      <c r="C195" s="42"/>
      <c r="D195" s="5" t="s">
        <v>547</v>
      </c>
      <c r="E195" s="6" t="s">
        <v>548</v>
      </c>
      <c r="F195" s="3" t="s">
        <v>549</v>
      </c>
      <c r="G195" s="3">
        <v>-11945129974698</v>
      </c>
      <c r="H195" s="3">
        <v>5.42822161064419E-13</v>
      </c>
      <c r="I195" s="4">
        <v>10</v>
      </c>
    </row>
    <row r="196" spans="2:9" x14ac:dyDescent="0.25">
      <c r="B196" s="39"/>
      <c r="C196" s="42"/>
      <c r="D196" s="5" t="s">
        <v>550</v>
      </c>
      <c r="E196" s="6" t="s">
        <v>551</v>
      </c>
      <c r="F196" s="3" t="s">
        <v>552</v>
      </c>
      <c r="G196" s="3">
        <v>-204401961154113</v>
      </c>
      <c r="H196" s="3">
        <v>2.6079688535554502E-81</v>
      </c>
      <c r="I196" s="4">
        <v>32</v>
      </c>
    </row>
    <row r="197" spans="2:9" x14ac:dyDescent="0.25">
      <c r="B197" s="39"/>
      <c r="C197" s="42"/>
      <c r="D197" s="5" t="s">
        <v>553</v>
      </c>
      <c r="E197" s="6" t="s">
        <v>554</v>
      </c>
      <c r="F197" s="3" t="s">
        <v>555</v>
      </c>
      <c r="G197" s="3">
        <v>-285386886776434</v>
      </c>
      <c r="H197" s="3">
        <v>1.1976085430502901E-164</v>
      </c>
      <c r="I197" s="4">
        <v>14</v>
      </c>
    </row>
    <row r="198" spans="2:9" x14ac:dyDescent="0.25">
      <c r="B198" s="39"/>
      <c r="C198" s="42"/>
      <c r="D198" s="5" t="s">
        <v>556</v>
      </c>
      <c r="E198" s="6" t="s">
        <v>557</v>
      </c>
      <c r="F198" s="3" t="s">
        <v>558</v>
      </c>
      <c r="G198" s="3">
        <v>-892283145535778</v>
      </c>
      <c r="H198" s="3">
        <v>1.0522853287931301E-6</v>
      </c>
      <c r="I198" s="4">
        <v>8</v>
      </c>
    </row>
    <row r="199" spans="2:9" x14ac:dyDescent="0.25">
      <c r="B199" s="39"/>
      <c r="C199" s="42"/>
      <c r="D199" s="5" t="s">
        <v>559</v>
      </c>
      <c r="E199" s="6" t="s">
        <v>560</v>
      </c>
      <c r="F199" s="3" t="s">
        <v>561</v>
      </c>
      <c r="G199" s="3">
        <v>-966839776134788</v>
      </c>
      <c r="H199" s="3">
        <v>4.4743383346317002E-4</v>
      </c>
      <c r="I199" s="4">
        <v>26</v>
      </c>
    </row>
    <row r="200" spans="2:9" x14ac:dyDescent="0.25">
      <c r="B200" s="39"/>
      <c r="C200" s="42"/>
      <c r="D200" s="5" t="s">
        <v>562</v>
      </c>
      <c r="E200" s="6" t="s">
        <v>563</v>
      </c>
      <c r="F200" s="3" t="s">
        <v>564</v>
      </c>
      <c r="G200" s="3">
        <v>-105620669445421</v>
      </c>
      <c r="H200" s="3">
        <v>4.4706672230953696E-6</v>
      </c>
      <c r="I200" s="4">
        <v>5</v>
      </c>
    </row>
    <row r="201" spans="2:9" x14ac:dyDescent="0.25">
      <c r="B201" s="39"/>
      <c r="C201" s="42"/>
      <c r="D201" s="5" t="s">
        <v>565</v>
      </c>
      <c r="E201" s="6" t="s">
        <v>566</v>
      </c>
      <c r="F201" s="3" t="s">
        <v>567</v>
      </c>
      <c r="G201" s="3">
        <v>-930812184216422</v>
      </c>
      <c r="H201" s="3">
        <v>4.6509131290089999E-7</v>
      </c>
      <c r="I201" s="4">
        <v>27</v>
      </c>
    </row>
    <row r="202" spans="2:9" x14ac:dyDescent="0.25">
      <c r="B202" s="39"/>
      <c r="C202" s="42"/>
      <c r="D202" s="5" t="s">
        <v>568</v>
      </c>
      <c r="E202" s="6" t="s">
        <v>569</v>
      </c>
      <c r="F202" s="3" t="s">
        <v>570</v>
      </c>
      <c r="G202" s="3">
        <v>-924262006094765</v>
      </c>
      <c r="H202" s="3">
        <v>2.5155235510828398E-12</v>
      </c>
      <c r="I202" s="4">
        <v>10</v>
      </c>
    </row>
    <row r="203" spans="2:9" x14ac:dyDescent="0.25">
      <c r="B203" s="39"/>
      <c r="C203" s="42"/>
      <c r="D203" s="5" t="s">
        <v>571</v>
      </c>
      <c r="E203" s="6" t="s">
        <v>572</v>
      </c>
      <c r="F203" s="3" t="s">
        <v>573</v>
      </c>
      <c r="G203" s="3">
        <v>-798875391034256</v>
      </c>
      <c r="H203" s="3">
        <v>2.4907978768958202E-3</v>
      </c>
      <c r="I203" s="4">
        <v>24</v>
      </c>
    </row>
    <row r="204" spans="2:9" x14ac:dyDescent="0.25">
      <c r="B204" s="39"/>
      <c r="C204" s="42"/>
      <c r="D204" s="5" t="s">
        <v>574</v>
      </c>
      <c r="E204" s="6" t="s">
        <v>575</v>
      </c>
      <c r="F204" s="3" t="s">
        <v>576</v>
      </c>
      <c r="G204" s="3">
        <v>-124687350117761</v>
      </c>
      <c r="H204" s="3">
        <v>5.4647731765805798E-25</v>
      </c>
      <c r="I204" s="4">
        <v>34</v>
      </c>
    </row>
    <row r="205" spans="2:9" x14ac:dyDescent="0.25">
      <c r="B205" s="39"/>
      <c r="C205" s="42"/>
      <c r="D205" s="5" t="s">
        <v>577</v>
      </c>
      <c r="E205" s="6" t="s">
        <v>578</v>
      </c>
      <c r="F205" s="3" t="s">
        <v>579</v>
      </c>
      <c r="G205" s="3">
        <v>-135722719432658</v>
      </c>
      <c r="H205" s="3">
        <v>2.2012699874887199E-12</v>
      </c>
      <c r="I205" s="4">
        <v>8</v>
      </c>
    </row>
    <row r="206" spans="2:9" x14ac:dyDescent="0.25">
      <c r="B206" s="39"/>
      <c r="C206" s="42"/>
      <c r="D206" s="48" t="s">
        <v>580</v>
      </c>
      <c r="E206" s="50" t="s">
        <v>581</v>
      </c>
      <c r="F206" s="3" t="s">
        <v>582</v>
      </c>
      <c r="G206" s="3">
        <v>-158534284812149</v>
      </c>
      <c r="H206" s="3">
        <v>2.61559685326716E-7</v>
      </c>
      <c r="I206" s="4">
        <v>15</v>
      </c>
    </row>
    <row r="207" spans="2:9" x14ac:dyDescent="0.25">
      <c r="B207" s="39"/>
      <c r="C207" s="42"/>
      <c r="D207" s="45"/>
      <c r="E207" s="47"/>
      <c r="F207" s="3" t="s">
        <v>583</v>
      </c>
      <c r="G207" s="3">
        <v>-195701038471452</v>
      </c>
      <c r="H207" s="3">
        <v>1.9436672478494001E-126</v>
      </c>
      <c r="I207" s="4">
        <v>15</v>
      </c>
    </row>
    <row r="208" spans="2:9" x14ac:dyDescent="0.25">
      <c r="B208" s="39"/>
      <c r="C208" s="42"/>
      <c r="D208" s="5" t="s">
        <v>584</v>
      </c>
      <c r="E208" s="6" t="s">
        <v>585</v>
      </c>
      <c r="F208" s="3" t="s">
        <v>586</v>
      </c>
      <c r="G208" s="3">
        <v>-106100979211746</v>
      </c>
      <c r="H208" s="3">
        <v>1.51531753839715E-16</v>
      </c>
      <c r="I208" s="4">
        <v>20</v>
      </c>
    </row>
    <row r="209" spans="2:9" x14ac:dyDescent="0.25">
      <c r="B209" s="39"/>
      <c r="C209" s="42"/>
      <c r="D209" s="5" t="s">
        <v>587</v>
      </c>
      <c r="E209" s="6" t="s">
        <v>588</v>
      </c>
      <c r="F209" s="3" t="s">
        <v>589</v>
      </c>
      <c r="G209" s="3">
        <v>-144995100305224</v>
      </c>
      <c r="H209" s="3">
        <v>4.09361838111982E-3</v>
      </c>
      <c r="I209" s="4">
        <v>29</v>
      </c>
    </row>
    <row r="210" spans="2:9" x14ac:dyDescent="0.25">
      <c r="B210" s="39"/>
      <c r="C210" s="42"/>
      <c r="D210" s="5" t="s">
        <v>590</v>
      </c>
      <c r="E210" s="6" t="s">
        <v>591</v>
      </c>
      <c r="F210" s="3" t="s">
        <v>592</v>
      </c>
      <c r="G210" s="3">
        <v>-721228376519342</v>
      </c>
      <c r="H210" s="3">
        <v>1.36096463368952E-3</v>
      </c>
      <c r="I210" s="4">
        <v>11</v>
      </c>
    </row>
    <row r="211" spans="2:9" x14ac:dyDescent="0.25">
      <c r="B211" s="39"/>
      <c r="C211" s="42"/>
      <c r="D211" s="5" t="s">
        <v>593</v>
      </c>
      <c r="E211" s="6" t="s">
        <v>594</v>
      </c>
      <c r="F211" s="3" t="s">
        <v>595</v>
      </c>
      <c r="G211" s="3">
        <v>-856940819997473</v>
      </c>
      <c r="H211" s="3">
        <v>9.8342836906594799E-9</v>
      </c>
      <c r="I211" s="4">
        <v>8</v>
      </c>
    </row>
    <row r="212" spans="2:9" x14ac:dyDescent="0.25">
      <c r="B212" s="39"/>
      <c r="C212" s="42"/>
      <c r="D212" s="5" t="s">
        <v>596</v>
      </c>
      <c r="E212" s="6" t="s">
        <v>597</v>
      </c>
      <c r="F212" s="3" t="s">
        <v>598</v>
      </c>
      <c r="G212" s="3">
        <v>-119296431737334</v>
      </c>
      <c r="H212" s="3">
        <v>1.16994370262584E-11</v>
      </c>
      <c r="I212" s="4">
        <v>24</v>
      </c>
    </row>
    <row r="213" spans="2:9" x14ac:dyDescent="0.25">
      <c r="B213" s="39"/>
      <c r="C213" s="42"/>
      <c r="D213" s="5" t="s">
        <v>599</v>
      </c>
      <c r="E213" s="6" t="s">
        <v>600</v>
      </c>
      <c r="F213" s="3" t="s">
        <v>601</v>
      </c>
      <c r="G213" s="3">
        <v>-205466878007248</v>
      </c>
      <c r="H213" s="3">
        <v>9.6451246637353598E-108</v>
      </c>
      <c r="I213" s="4">
        <v>30</v>
      </c>
    </row>
    <row r="214" spans="2:9" x14ac:dyDescent="0.25">
      <c r="B214" s="39"/>
      <c r="C214" s="42"/>
      <c r="D214" s="5" t="s">
        <v>602</v>
      </c>
      <c r="E214" s="6" t="s">
        <v>603</v>
      </c>
      <c r="F214" s="3" t="s">
        <v>604</v>
      </c>
      <c r="G214" s="3">
        <v>-976310757380141</v>
      </c>
      <c r="H214" s="3">
        <v>1.9288842746434699E-3</v>
      </c>
      <c r="I214" s="4">
        <v>20</v>
      </c>
    </row>
    <row r="215" spans="2:9" x14ac:dyDescent="0.25">
      <c r="B215" s="39"/>
      <c r="C215" s="42"/>
      <c r="D215" s="5" t="s">
        <v>605</v>
      </c>
      <c r="E215" s="6" t="s">
        <v>606</v>
      </c>
      <c r="F215" s="3" t="s">
        <v>607</v>
      </c>
      <c r="G215" s="3">
        <v>-124102015807768</v>
      </c>
      <c r="H215" s="3">
        <v>2.27392971150147E-6</v>
      </c>
      <c r="I215" s="4">
        <v>18</v>
      </c>
    </row>
    <row r="216" spans="2:9" x14ac:dyDescent="0.25">
      <c r="B216" s="39"/>
      <c r="C216" s="42"/>
      <c r="D216" s="5" t="s">
        <v>608</v>
      </c>
      <c r="E216" s="6" t="s">
        <v>609</v>
      </c>
      <c r="F216" s="3" t="s">
        <v>610</v>
      </c>
      <c r="G216" s="3">
        <v>-97317304202564</v>
      </c>
      <c r="H216" s="3">
        <v>6.7530878735950603E-6</v>
      </c>
      <c r="I216" s="4">
        <v>21</v>
      </c>
    </row>
    <row r="217" spans="2:9" x14ac:dyDescent="0.25">
      <c r="B217" s="39"/>
      <c r="C217" s="42"/>
      <c r="D217" s="5" t="s">
        <v>611</v>
      </c>
      <c r="E217" s="6" t="s">
        <v>612</v>
      </c>
      <c r="F217" s="3" t="s">
        <v>613</v>
      </c>
      <c r="G217" s="3">
        <v>-312857066956974</v>
      </c>
      <c r="H217" s="3">
        <v>4.3206293835186303E-205</v>
      </c>
      <c r="I217" s="4">
        <v>28</v>
      </c>
    </row>
    <row r="218" spans="2:9" x14ac:dyDescent="0.25">
      <c r="B218" s="39"/>
      <c r="C218" s="42"/>
      <c r="D218" s="5" t="s">
        <v>614</v>
      </c>
      <c r="E218" s="6" t="s">
        <v>615</v>
      </c>
      <c r="F218" s="3" t="s">
        <v>616</v>
      </c>
      <c r="G218" s="3">
        <v>-83954916496771</v>
      </c>
      <c r="H218" s="3">
        <v>5.7034090761369297E-3</v>
      </c>
      <c r="I218" s="4">
        <v>7</v>
      </c>
    </row>
    <row r="219" spans="2:9" x14ac:dyDescent="0.25">
      <c r="B219" s="39"/>
      <c r="C219" s="42"/>
      <c r="D219" s="5" t="s">
        <v>617</v>
      </c>
      <c r="E219" s="6" t="s">
        <v>618</v>
      </c>
      <c r="F219" s="3" t="s">
        <v>619</v>
      </c>
      <c r="G219" s="3">
        <v>-847881913352984</v>
      </c>
      <c r="H219" s="3">
        <v>2.3624128713770699E-4</v>
      </c>
      <c r="I219" s="4">
        <v>10</v>
      </c>
    </row>
    <row r="220" spans="2:9" x14ac:dyDescent="0.25">
      <c r="B220" s="39"/>
      <c r="C220" s="42"/>
      <c r="D220" s="5" t="s">
        <v>620</v>
      </c>
      <c r="E220" s="6" t="s">
        <v>621</v>
      </c>
      <c r="F220" s="3" t="s">
        <v>622</v>
      </c>
      <c r="G220" s="3">
        <v>-98468827579557</v>
      </c>
      <c r="H220" s="3">
        <v>6.53070685260731E-10</v>
      </c>
      <c r="I220" s="4">
        <v>31</v>
      </c>
    </row>
    <row r="221" spans="2:9" x14ac:dyDescent="0.25">
      <c r="B221" s="39"/>
      <c r="C221" s="42"/>
      <c r="D221" s="5" t="s">
        <v>623</v>
      </c>
      <c r="E221" s="6" t="s">
        <v>624</v>
      </c>
      <c r="F221" s="3" t="s">
        <v>625</v>
      </c>
      <c r="G221" s="3">
        <v>-166722150072219</v>
      </c>
      <c r="H221" s="3">
        <v>4.9444096507444603E-9</v>
      </c>
      <c r="I221" s="4">
        <v>8</v>
      </c>
    </row>
    <row r="222" spans="2:9" x14ac:dyDescent="0.25">
      <c r="B222" s="39"/>
      <c r="C222" s="42"/>
      <c r="D222" s="5" t="s">
        <v>626</v>
      </c>
      <c r="E222" s="6" t="s">
        <v>627</v>
      </c>
      <c r="F222" s="3" t="s">
        <v>628</v>
      </c>
      <c r="G222" s="3">
        <v>-122691624771803</v>
      </c>
      <c r="H222" s="3">
        <v>6.9762498606144098E-23</v>
      </c>
      <c r="I222" s="4">
        <v>22</v>
      </c>
    </row>
    <row r="223" spans="2:9" x14ac:dyDescent="0.25">
      <c r="B223" s="39"/>
      <c r="C223" s="42"/>
      <c r="D223" s="48" t="s">
        <v>629</v>
      </c>
      <c r="E223" s="50" t="s">
        <v>630</v>
      </c>
      <c r="F223" s="3" t="s">
        <v>631</v>
      </c>
      <c r="G223" s="3">
        <v>-217266221352976</v>
      </c>
      <c r="H223" s="3">
        <v>2.0570325689058901E-123</v>
      </c>
      <c r="I223" s="4">
        <v>4</v>
      </c>
    </row>
    <row r="224" spans="2:9" x14ac:dyDescent="0.25">
      <c r="B224" s="39"/>
      <c r="C224" s="42"/>
      <c r="D224" s="45"/>
      <c r="E224" s="47"/>
      <c r="F224" s="3" t="s">
        <v>632</v>
      </c>
      <c r="G224" s="3">
        <v>-190658151499041</v>
      </c>
      <c r="H224" s="3">
        <v>1.11671980796108E-128</v>
      </c>
      <c r="I224" s="4">
        <v>4</v>
      </c>
    </row>
    <row r="225" spans="2:9" x14ac:dyDescent="0.25">
      <c r="B225" s="39"/>
      <c r="C225" s="42"/>
      <c r="D225" s="5" t="s">
        <v>633</v>
      </c>
      <c r="E225" s="6" t="s">
        <v>634</v>
      </c>
      <c r="F225" s="3" t="s">
        <v>635</v>
      </c>
      <c r="G225" s="3">
        <v>-966512770395808</v>
      </c>
      <c r="H225" s="3">
        <v>7.4218661862777897E-15</v>
      </c>
      <c r="I225" s="4">
        <v>8</v>
      </c>
    </row>
    <row r="226" spans="2:9" x14ac:dyDescent="0.25">
      <c r="B226" s="39"/>
      <c r="C226" s="42"/>
      <c r="D226" s="5" t="s">
        <v>636</v>
      </c>
      <c r="E226" s="6" t="s">
        <v>637</v>
      </c>
      <c r="F226" s="3" t="s">
        <v>638</v>
      </c>
      <c r="G226" s="3">
        <v>-140820620956731</v>
      </c>
      <c r="H226" s="3">
        <v>2.51735694189062E-26</v>
      </c>
      <c r="I226" s="4">
        <v>8</v>
      </c>
    </row>
    <row r="227" spans="2:9" x14ac:dyDescent="0.25">
      <c r="B227" s="39"/>
      <c r="C227" s="42"/>
      <c r="D227" s="5" t="s">
        <v>639</v>
      </c>
      <c r="E227" s="6" t="s">
        <v>640</v>
      </c>
      <c r="F227" s="3" t="s">
        <v>641</v>
      </c>
      <c r="G227" s="3">
        <v>-106647843144977</v>
      </c>
      <c r="H227" s="3">
        <v>1.3545108900303901E-3</v>
      </c>
      <c r="I227" s="4">
        <v>11</v>
      </c>
    </row>
    <row r="228" spans="2:9" x14ac:dyDescent="0.25">
      <c r="B228" s="39"/>
      <c r="C228" s="42"/>
      <c r="D228" s="48" t="s">
        <v>642</v>
      </c>
      <c r="E228" s="50" t="s">
        <v>643</v>
      </c>
      <c r="F228" s="3" t="s">
        <v>644</v>
      </c>
      <c r="G228" s="3">
        <v>-106829291036818</v>
      </c>
      <c r="H228" s="3">
        <v>4.9808059992687102E-10</v>
      </c>
      <c r="I228" s="4">
        <v>10</v>
      </c>
    </row>
    <row r="229" spans="2:9" x14ac:dyDescent="0.25">
      <c r="B229" s="39"/>
      <c r="C229" s="42"/>
      <c r="D229" s="45"/>
      <c r="E229" s="47"/>
      <c r="F229" s="3" t="s">
        <v>645</v>
      </c>
      <c r="G229" s="3">
        <v>-103394711386782</v>
      </c>
      <c r="H229" s="3">
        <v>2.4521972952303198E-8</v>
      </c>
      <c r="I229" s="4" t="s">
        <v>274</v>
      </c>
    </row>
    <row r="230" spans="2:9" x14ac:dyDescent="0.25">
      <c r="B230" s="39"/>
      <c r="C230" s="42"/>
      <c r="D230" s="5" t="s">
        <v>646</v>
      </c>
      <c r="E230" s="6" t="s">
        <v>647</v>
      </c>
      <c r="F230" s="3" t="s">
        <v>648</v>
      </c>
      <c r="G230" s="3">
        <v>-869344651603637</v>
      </c>
      <c r="H230" s="3">
        <v>6.7882976481140395E-8</v>
      </c>
      <c r="I230" s="4">
        <v>29</v>
      </c>
    </row>
    <row r="231" spans="2:9" x14ac:dyDescent="0.25">
      <c r="B231" s="39"/>
      <c r="C231" s="42"/>
      <c r="D231" s="5" t="s">
        <v>649</v>
      </c>
      <c r="E231" s="6" t="s">
        <v>650</v>
      </c>
      <c r="F231" s="3" t="s">
        <v>651</v>
      </c>
      <c r="G231" s="3">
        <v>-148738174280771</v>
      </c>
      <c r="H231" s="3">
        <v>8.0825570269401898E-13</v>
      </c>
      <c r="I231" s="4">
        <v>24</v>
      </c>
    </row>
    <row r="232" spans="2:9" x14ac:dyDescent="0.25">
      <c r="B232" s="39"/>
      <c r="C232" s="42"/>
      <c r="D232" s="5" t="s">
        <v>652</v>
      </c>
      <c r="E232" s="6" t="s">
        <v>653</v>
      </c>
      <c r="F232" s="3" t="s">
        <v>654</v>
      </c>
      <c r="G232" s="3">
        <v>-20845003210416</v>
      </c>
      <c r="H232" s="3">
        <v>2.3612814192444899E-35</v>
      </c>
      <c r="I232" s="4">
        <v>26</v>
      </c>
    </row>
    <row r="233" spans="2:9" x14ac:dyDescent="0.25">
      <c r="B233" s="39"/>
      <c r="C233" s="42"/>
      <c r="D233" s="5" t="s">
        <v>655</v>
      </c>
      <c r="E233" s="6" t="s">
        <v>656</v>
      </c>
      <c r="F233" s="3" t="s">
        <v>657</v>
      </c>
      <c r="G233" s="3">
        <v>-132476999838935</v>
      </c>
      <c r="H233" s="3">
        <v>7.1317610339891693E-46</v>
      </c>
      <c r="I233" s="4">
        <v>8</v>
      </c>
    </row>
    <row r="234" spans="2:9" x14ac:dyDescent="0.25">
      <c r="B234" s="39"/>
      <c r="C234" s="42"/>
      <c r="D234" s="5" t="s">
        <v>658</v>
      </c>
      <c r="E234" s="6" t="s">
        <v>659</v>
      </c>
      <c r="F234" s="3" t="s">
        <v>660</v>
      </c>
      <c r="G234" s="3">
        <v>-107331024697155</v>
      </c>
      <c r="H234" s="3">
        <v>5.2650262611196697E-5</v>
      </c>
      <c r="I234" s="4">
        <v>22</v>
      </c>
    </row>
    <row r="235" spans="2:9" x14ac:dyDescent="0.25">
      <c r="B235" s="39"/>
      <c r="C235" s="42"/>
      <c r="D235" s="5" t="s">
        <v>661</v>
      </c>
      <c r="E235" s="6" t="s">
        <v>662</v>
      </c>
      <c r="F235" s="3" t="s">
        <v>663</v>
      </c>
      <c r="G235" s="3">
        <v>-857812086649611</v>
      </c>
      <c r="H235" s="3">
        <v>1.2796992273470801E-6</v>
      </c>
      <c r="I235" s="4">
        <v>10</v>
      </c>
    </row>
    <row r="236" spans="2:9" x14ac:dyDescent="0.25">
      <c r="B236" s="39"/>
      <c r="C236" s="42"/>
      <c r="D236" s="5" t="s">
        <v>664</v>
      </c>
      <c r="E236" s="6" t="s">
        <v>665</v>
      </c>
      <c r="F236" s="3" t="s">
        <v>666</v>
      </c>
      <c r="G236" s="3">
        <v>-113942680853336</v>
      </c>
      <c r="H236" s="3">
        <v>2.45099620265106E-8</v>
      </c>
      <c r="I236" s="4">
        <v>24</v>
      </c>
    </row>
    <row r="237" spans="2:9" x14ac:dyDescent="0.25">
      <c r="B237" s="39"/>
      <c r="C237" s="42"/>
      <c r="D237" s="5" t="s">
        <v>667</v>
      </c>
      <c r="E237" s="6" t="s">
        <v>668</v>
      </c>
      <c r="F237" s="3" t="s">
        <v>669</v>
      </c>
      <c r="G237" s="3">
        <v>-880431766679136</v>
      </c>
      <c r="H237" s="3">
        <v>3.2414126928340999E-6</v>
      </c>
      <c r="I237" s="4">
        <v>5</v>
      </c>
    </row>
    <row r="238" spans="2:9" x14ac:dyDescent="0.25">
      <c r="B238" s="39"/>
      <c r="C238" s="42"/>
      <c r="D238" s="5" t="s">
        <v>670</v>
      </c>
      <c r="E238" s="6" t="s">
        <v>671</v>
      </c>
      <c r="F238" s="3" t="s">
        <v>672</v>
      </c>
      <c r="G238" s="3">
        <v>-126128246981431</v>
      </c>
      <c r="H238" s="3">
        <v>3.9548448250001101E-4</v>
      </c>
      <c r="I238" s="4">
        <v>24</v>
      </c>
    </row>
    <row r="239" spans="2:9" x14ac:dyDescent="0.25">
      <c r="B239" s="39"/>
      <c r="C239" s="42"/>
      <c r="D239" s="5" t="s">
        <v>673</v>
      </c>
      <c r="E239" s="6" t="s">
        <v>674</v>
      </c>
      <c r="F239" s="3" t="s">
        <v>675</v>
      </c>
      <c r="G239" s="3">
        <v>-989080010687896</v>
      </c>
      <c r="H239" s="3">
        <v>2.26177258965454E-14</v>
      </c>
      <c r="I239" s="4">
        <v>8</v>
      </c>
    </row>
    <row r="240" spans="2:9" x14ac:dyDescent="0.25">
      <c r="B240" s="39"/>
      <c r="C240" s="42"/>
      <c r="D240" s="5" t="s">
        <v>676</v>
      </c>
      <c r="E240" s="6" t="s">
        <v>677</v>
      </c>
      <c r="F240" s="3" t="s">
        <v>678</v>
      </c>
      <c r="G240" s="3">
        <v>-137834131207635</v>
      </c>
      <c r="H240" s="3">
        <v>2.73216744465822E-8</v>
      </c>
      <c r="I240" s="4">
        <v>25</v>
      </c>
    </row>
    <row r="241" spans="2:9" x14ac:dyDescent="0.25">
      <c r="B241" s="39"/>
      <c r="C241" s="42"/>
      <c r="D241" s="5" t="s">
        <v>679</v>
      </c>
      <c r="E241" s="6" t="s">
        <v>680</v>
      </c>
      <c r="F241" s="3" t="s">
        <v>681</v>
      </c>
      <c r="G241" s="3">
        <v>-112905872037987</v>
      </c>
      <c r="H241" s="3">
        <v>5.5499093143956903E-13</v>
      </c>
      <c r="I241" s="4">
        <v>32</v>
      </c>
    </row>
    <row r="242" spans="2:9" x14ac:dyDescent="0.25">
      <c r="B242" s="39"/>
      <c r="C242" s="42"/>
      <c r="D242" s="5" t="s">
        <v>682</v>
      </c>
      <c r="E242" s="6" t="s">
        <v>683</v>
      </c>
      <c r="F242" s="3" t="s">
        <v>684</v>
      </c>
      <c r="G242" s="3">
        <v>-86520630195567</v>
      </c>
      <c r="H242" s="3">
        <v>2.2512679741113301E-5</v>
      </c>
      <c r="I242" s="4">
        <v>31</v>
      </c>
    </row>
    <row r="243" spans="2:9" x14ac:dyDescent="0.25">
      <c r="B243" s="39"/>
      <c r="C243" s="42"/>
      <c r="D243" s="5" t="s">
        <v>685</v>
      </c>
      <c r="E243" s="6" t="s">
        <v>686</v>
      </c>
      <c r="F243" s="3" t="s">
        <v>687</v>
      </c>
      <c r="G243" s="3">
        <v>-139251102291165</v>
      </c>
      <c r="H243" s="3">
        <v>3.1747439367131599E-36</v>
      </c>
      <c r="I243" s="4">
        <v>20</v>
      </c>
    </row>
    <row r="244" spans="2:9" x14ac:dyDescent="0.25">
      <c r="B244" s="39"/>
      <c r="C244" s="42"/>
      <c r="D244" s="5" t="s">
        <v>688</v>
      </c>
      <c r="E244" s="6" t="s">
        <v>689</v>
      </c>
      <c r="F244" s="3" t="s">
        <v>690</v>
      </c>
      <c r="G244" s="3">
        <v>-980228570603869</v>
      </c>
      <c r="H244" s="3">
        <v>1.37912185110699E-10</v>
      </c>
      <c r="I244" s="4">
        <v>28</v>
      </c>
    </row>
    <row r="245" spans="2:9" x14ac:dyDescent="0.25">
      <c r="B245" s="39"/>
      <c r="C245" s="42"/>
      <c r="D245" s="5" t="s">
        <v>691</v>
      </c>
      <c r="E245" s="6" t="s">
        <v>692</v>
      </c>
      <c r="F245" s="3" t="s">
        <v>693</v>
      </c>
      <c r="G245" s="3">
        <v>-138626497326567</v>
      </c>
      <c r="H245" s="3">
        <v>3.7715531058136602E-19</v>
      </c>
      <c r="I245" s="4">
        <v>7</v>
      </c>
    </row>
    <row r="246" spans="2:9" x14ac:dyDescent="0.25">
      <c r="B246" s="39"/>
      <c r="C246" s="42"/>
      <c r="D246" s="5" t="s">
        <v>694</v>
      </c>
      <c r="E246" s="6" t="s">
        <v>695</v>
      </c>
      <c r="F246" s="3" t="s">
        <v>696</v>
      </c>
      <c r="G246" s="3">
        <v>-119412955125799</v>
      </c>
      <c r="H246" s="3">
        <v>5.1685657842885699E-8</v>
      </c>
      <c r="I246" s="4">
        <v>22</v>
      </c>
    </row>
    <row r="247" spans="2:9" x14ac:dyDescent="0.25">
      <c r="B247" s="39"/>
      <c r="C247" s="42"/>
      <c r="D247" s="5" t="s">
        <v>697</v>
      </c>
      <c r="E247" s="6" t="s">
        <v>698</v>
      </c>
      <c r="F247" s="3" t="s">
        <v>699</v>
      </c>
      <c r="G247" s="3">
        <v>-116236795517591</v>
      </c>
      <c r="H247" s="3">
        <v>4.00707234911411E-23</v>
      </c>
      <c r="I247" s="4">
        <v>24</v>
      </c>
    </row>
    <row r="248" spans="2:9" x14ac:dyDescent="0.25">
      <c r="B248" s="39"/>
      <c r="C248" s="42"/>
      <c r="D248" s="5" t="s">
        <v>700</v>
      </c>
      <c r="E248" s="6" t="s">
        <v>701</v>
      </c>
      <c r="F248" s="3" t="s">
        <v>702</v>
      </c>
      <c r="G248" s="3">
        <v>-968176157453464</v>
      </c>
      <c r="H248" s="3">
        <v>3.2190262010725001E-3</v>
      </c>
      <c r="I248" s="4">
        <v>8</v>
      </c>
    </row>
    <row r="249" spans="2:9" x14ac:dyDescent="0.25">
      <c r="B249" s="39"/>
      <c r="C249" s="42"/>
      <c r="D249" s="5" t="s">
        <v>703</v>
      </c>
      <c r="E249" s="6" t="s">
        <v>704</v>
      </c>
      <c r="F249" s="3" t="s">
        <v>705</v>
      </c>
      <c r="G249" s="3">
        <v>-111027483940984</v>
      </c>
      <c r="H249" s="3">
        <v>1.42462904233955E-11</v>
      </c>
      <c r="I249" s="4">
        <v>10</v>
      </c>
    </row>
    <row r="250" spans="2:9" x14ac:dyDescent="0.25">
      <c r="B250" s="39"/>
      <c r="C250" s="42"/>
      <c r="D250" s="5" t="s">
        <v>706</v>
      </c>
      <c r="E250" s="6" t="s">
        <v>707</v>
      </c>
      <c r="F250" s="3" t="s">
        <v>708</v>
      </c>
      <c r="G250" s="3">
        <v>-133056620403468</v>
      </c>
      <c r="H250" s="3">
        <v>1.49652118971197E-21</v>
      </c>
      <c r="I250" s="4">
        <v>30</v>
      </c>
    </row>
    <row r="251" spans="2:9" x14ac:dyDescent="0.25">
      <c r="B251" s="39"/>
      <c r="C251" s="42"/>
      <c r="D251" s="5" t="s">
        <v>709</v>
      </c>
      <c r="E251" s="6" t="s">
        <v>710</v>
      </c>
      <c r="F251" s="3" t="s">
        <v>711</v>
      </c>
      <c r="G251" s="3">
        <v>-171067664615397</v>
      </c>
      <c r="H251" s="3">
        <v>3.1747369725415598E-53</v>
      </c>
      <c r="I251" s="4">
        <v>18</v>
      </c>
    </row>
    <row r="252" spans="2:9" x14ac:dyDescent="0.25">
      <c r="B252" s="39"/>
      <c r="C252" s="42"/>
      <c r="D252" s="5" t="s">
        <v>712</v>
      </c>
      <c r="E252" s="6" t="s">
        <v>713</v>
      </c>
      <c r="F252" s="3" t="s">
        <v>714</v>
      </c>
      <c r="G252" s="3">
        <v>-876923901631688</v>
      </c>
      <c r="H252" s="3">
        <v>2.6324009559859101E-6</v>
      </c>
      <c r="I252" s="4">
        <v>8</v>
      </c>
    </row>
    <row r="253" spans="2:9" x14ac:dyDescent="0.25">
      <c r="B253" s="39"/>
      <c r="C253" s="42"/>
      <c r="D253" s="5" t="s">
        <v>715</v>
      </c>
      <c r="E253" s="6" t="s">
        <v>716</v>
      </c>
      <c r="F253" s="3" t="s">
        <v>717</v>
      </c>
      <c r="G253" s="3">
        <v>-907021188829433</v>
      </c>
      <c r="H253" s="3">
        <v>4.0772832245956099E-6</v>
      </c>
      <c r="I253" s="4">
        <v>20</v>
      </c>
    </row>
    <row r="254" spans="2:9" x14ac:dyDescent="0.25">
      <c r="B254" s="39"/>
      <c r="C254" s="42"/>
      <c r="D254" s="5" t="s">
        <v>718</v>
      </c>
      <c r="E254" s="6" t="s">
        <v>630</v>
      </c>
      <c r="F254" s="3" t="s">
        <v>719</v>
      </c>
      <c r="G254" s="3">
        <v>-138647592879517</v>
      </c>
      <c r="H254" s="3">
        <v>1.8851176401419699E-10</v>
      </c>
      <c r="I254" s="4">
        <v>21</v>
      </c>
    </row>
    <row r="255" spans="2:9" x14ac:dyDescent="0.25">
      <c r="B255" s="39"/>
      <c r="C255" s="42"/>
      <c r="D255" s="5" t="s">
        <v>720</v>
      </c>
      <c r="E255" s="6" t="s">
        <v>721</v>
      </c>
      <c r="F255" s="3" t="s">
        <v>722</v>
      </c>
      <c r="G255" s="3">
        <v>-1297165625441</v>
      </c>
      <c r="H255" s="3">
        <v>2.14660467237156E-18</v>
      </c>
      <c r="I255" s="4">
        <v>33</v>
      </c>
    </row>
    <row r="256" spans="2:9" x14ac:dyDescent="0.25">
      <c r="B256" s="39"/>
      <c r="C256" s="42"/>
      <c r="D256" s="5" t="s">
        <v>723</v>
      </c>
      <c r="E256" s="6" t="s">
        <v>724</v>
      </c>
      <c r="F256" s="3" t="s">
        <v>725</v>
      </c>
      <c r="G256" s="3">
        <v>-101310313750224</v>
      </c>
      <c r="H256" s="3">
        <v>5.9420906649379898E-5</v>
      </c>
      <c r="I256" s="4">
        <v>11</v>
      </c>
    </row>
    <row r="257" spans="2:9" x14ac:dyDescent="0.25">
      <c r="B257" s="39"/>
      <c r="C257" s="42"/>
      <c r="D257" s="5" t="s">
        <v>726</v>
      </c>
      <c r="E257" s="6" t="s">
        <v>727</v>
      </c>
      <c r="F257" s="3" t="s">
        <v>728</v>
      </c>
      <c r="G257" s="3">
        <v>-126134242984021</v>
      </c>
      <c r="H257" s="3">
        <v>3.0906726329704102E-29</v>
      </c>
      <c r="I257" s="4">
        <v>10</v>
      </c>
    </row>
    <row r="258" spans="2:9" x14ac:dyDescent="0.25">
      <c r="B258" s="39"/>
      <c r="C258" s="42"/>
      <c r="D258" s="5" t="s">
        <v>729</v>
      </c>
      <c r="E258" s="6" t="s">
        <v>689</v>
      </c>
      <c r="F258" s="3" t="s">
        <v>730</v>
      </c>
      <c r="G258" s="3">
        <v>-970481070429596</v>
      </c>
      <c r="H258" s="3">
        <v>1.2587880073903499E-10</v>
      </c>
      <c r="I258" s="4">
        <v>8</v>
      </c>
    </row>
    <row r="259" spans="2:9" x14ac:dyDescent="0.25">
      <c r="B259" s="39"/>
      <c r="C259" s="42"/>
      <c r="D259" s="5" t="s">
        <v>731</v>
      </c>
      <c r="E259" s="6" t="s">
        <v>732</v>
      </c>
      <c r="F259" s="3" t="s">
        <v>733</v>
      </c>
      <c r="G259" s="3">
        <v>-102320192455309</v>
      </c>
      <c r="H259" s="3">
        <v>6.38785022566731E-3</v>
      </c>
      <c r="I259" s="4">
        <v>19</v>
      </c>
    </row>
    <row r="260" spans="2:9" x14ac:dyDescent="0.25">
      <c r="B260" s="39"/>
      <c r="C260" s="42"/>
      <c r="D260" s="5" t="s">
        <v>734</v>
      </c>
      <c r="E260" s="6" t="s">
        <v>735</v>
      </c>
      <c r="F260" s="3" t="s">
        <v>736</v>
      </c>
      <c r="G260" s="3">
        <v>-163734992719056</v>
      </c>
      <c r="H260" s="3">
        <v>1.04355093195987E-26</v>
      </c>
      <c r="I260" s="4">
        <v>8</v>
      </c>
    </row>
    <row r="261" spans="2:9" x14ac:dyDescent="0.25">
      <c r="B261" s="39"/>
      <c r="C261" s="42"/>
      <c r="D261" s="5" t="s">
        <v>737</v>
      </c>
      <c r="E261" s="6" t="s">
        <v>738</v>
      </c>
      <c r="F261" s="3" t="s">
        <v>739</v>
      </c>
      <c r="G261" s="3">
        <v>-157894160870131</v>
      </c>
      <c r="H261" s="3">
        <v>9.1033388187266499E-41</v>
      </c>
      <c r="I261" s="4">
        <v>20</v>
      </c>
    </row>
    <row r="262" spans="2:9" x14ac:dyDescent="0.25">
      <c r="B262" s="39"/>
      <c r="C262" s="42"/>
      <c r="D262" s="5" t="s">
        <v>740</v>
      </c>
      <c r="E262" s="6" t="s">
        <v>624</v>
      </c>
      <c r="F262" s="3" t="s">
        <v>741</v>
      </c>
      <c r="G262" s="3">
        <v>-769875789479992</v>
      </c>
      <c r="H262" s="3">
        <v>1.38040113610036E-3</v>
      </c>
      <c r="I262" s="4">
        <v>8</v>
      </c>
    </row>
    <row r="263" spans="2:9" x14ac:dyDescent="0.25">
      <c r="B263" s="39"/>
      <c r="C263" s="42"/>
      <c r="D263" s="5" t="s">
        <v>742</v>
      </c>
      <c r="E263" s="6" t="s">
        <v>743</v>
      </c>
      <c r="F263" s="3" t="s">
        <v>744</v>
      </c>
      <c r="G263" s="3">
        <v>-155576787972789</v>
      </c>
      <c r="H263" s="3">
        <v>2.49956561561277E-38</v>
      </c>
      <c r="I263" s="4">
        <v>32</v>
      </c>
    </row>
    <row r="264" spans="2:9" x14ac:dyDescent="0.25">
      <c r="B264" s="39"/>
      <c r="C264" s="42"/>
      <c r="D264" s="5" t="s">
        <v>745</v>
      </c>
      <c r="E264" s="6" t="s">
        <v>746</v>
      </c>
      <c r="F264" s="3" t="s">
        <v>747</v>
      </c>
      <c r="G264" s="3">
        <v>-895934734250967</v>
      </c>
      <c r="H264" s="3">
        <v>1.8193715009593699E-10</v>
      </c>
      <c r="I264" s="4">
        <v>20</v>
      </c>
    </row>
    <row r="265" spans="2:9" x14ac:dyDescent="0.25">
      <c r="B265" s="39"/>
      <c r="C265" s="42"/>
      <c r="D265" s="5" t="s">
        <v>748</v>
      </c>
      <c r="E265" s="6" t="s">
        <v>738</v>
      </c>
      <c r="F265" s="3" t="s">
        <v>749</v>
      </c>
      <c r="G265" s="3">
        <v>-295964637464087</v>
      </c>
      <c r="H265" s="3">
        <v>3.1884485379653702E-216</v>
      </c>
      <c r="I265" s="4">
        <v>20</v>
      </c>
    </row>
    <row r="266" spans="2:9" x14ac:dyDescent="0.25">
      <c r="B266" s="39"/>
      <c r="C266" s="42"/>
      <c r="D266" s="5" t="s">
        <v>750</v>
      </c>
      <c r="E266" s="6" t="s">
        <v>751</v>
      </c>
      <c r="F266" s="3" t="s">
        <v>752</v>
      </c>
      <c r="G266" s="3">
        <v>-128057259483469</v>
      </c>
      <c r="H266" s="3">
        <v>1.80684258045644E-9</v>
      </c>
      <c r="I266" s="4">
        <v>20</v>
      </c>
    </row>
    <row r="267" spans="2:9" x14ac:dyDescent="0.25">
      <c r="B267" s="39"/>
      <c r="C267" s="42"/>
      <c r="D267" s="5" t="s">
        <v>753</v>
      </c>
      <c r="E267" s="6" t="s">
        <v>150</v>
      </c>
      <c r="F267" s="3" t="s">
        <v>754</v>
      </c>
      <c r="G267" s="3">
        <v>-193438770292656</v>
      </c>
      <c r="H267" s="3">
        <v>7.8389064519916697E-95</v>
      </c>
      <c r="I267" s="4">
        <v>8</v>
      </c>
    </row>
    <row r="268" spans="2:9" x14ac:dyDescent="0.25">
      <c r="B268" s="39"/>
      <c r="C268" s="42"/>
      <c r="D268" s="5" t="s">
        <v>755</v>
      </c>
      <c r="E268" s="6" t="s">
        <v>689</v>
      </c>
      <c r="F268" s="3" t="s">
        <v>756</v>
      </c>
      <c r="G268" s="3">
        <v>-145280601357956</v>
      </c>
      <c r="H268" s="3">
        <v>2.9811646337908103E-35</v>
      </c>
      <c r="I268" s="4">
        <v>29</v>
      </c>
    </row>
    <row r="269" spans="2:9" x14ac:dyDescent="0.25">
      <c r="B269" s="39"/>
      <c r="C269" s="42"/>
      <c r="D269" s="5" t="s">
        <v>757</v>
      </c>
      <c r="E269" s="6" t="s">
        <v>170</v>
      </c>
      <c r="F269" s="3" t="s">
        <v>758</v>
      </c>
      <c r="G269" s="3">
        <v>-142899441511965</v>
      </c>
      <c r="H269" s="3">
        <v>4.2088330284361904E-18</v>
      </c>
      <c r="I269" s="4">
        <v>33</v>
      </c>
    </row>
    <row r="270" spans="2:9" x14ac:dyDescent="0.25">
      <c r="B270" s="39"/>
      <c r="C270" s="42"/>
      <c r="D270" s="5" t="s">
        <v>759</v>
      </c>
      <c r="E270" s="6" t="s">
        <v>83</v>
      </c>
      <c r="F270" s="3" t="s">
        <v>760</v>
      </c>
      <c r="G270" s="3">
        <v>-874420825002347</v>
      </c>
      <c r="H270" s="3">
        <v>5.8389754753289703E-3</v>
      </c>
      <c r="I270" s="4">
        <v>8</v>
      </c>
    </row>
    <row r="271" spans="2:9" x14ac:dyDescent="0.25">
      <c r="B271" s="39"/>
      <c r="C271" s="42"/>
      <c r="D271" s="5" t="s">
        <v>761</v>
      </c>
      <c r="E271" s="6" t="s">
        <v>385</v>
      </c>
      <c r="F271" s="3" t="s">
        <v>762</v>
      </c>
      <c r="G271" s="3">
        <v>-117305728484207</v>
      </c>
      <c r="H271" s="3">
        <v>1.0139362169953101E-11</v>
      </c>
      <c r="I271" s="4">
        <v>33</v>
      </c>
    </row>
    <row r="272" spans="2:9" x14ac:dyDescent="0.25">
      <c r="B272" s="39"/>
      <c r="C272" s="42"/>
      <c r="D272" s="5" t="s">
        <v>763</v>
      </c>
      <c r="E272" s="6" t="s">
        <v>764</v>
      </c>
      <c r="F272" s="3" t="s">
        <v>765</v>
      </c>
      <c r="G272" s="3">
        <v>-114892950908333</v>
      </c>
      <c r="H272" s="3">
        <v>2.17251236888018E-3</v>
      </c>
      <c r="I272" s="4">
        <v>34</v>
      </c>
    </row>
    <row r="273" spans="2:9" x14ac:dyDescent="0.25">
      <c r="B273" s="39"/>
      <c r="C273" s="42"/>
      <c r="D273" s="5" t="s">
        <v>766</v>
      </c>
      <c r="E273" s="6" t="s">
        <v>767</v>
      </c>
      <c r="F273" s="3" t="s">
        <v>768</v>
      </c>
      <c r="G273" s="3">
        <v>-232281300384958</v>
      </c>
      <c r="H273" s="3">
        <v>2.1622730564212401E-129</v>
      </c>
      <c r="I273" s="4">
        <v>32</v>
      </c>
    </row>
    <row r="274" spans="2:9" x14ac:dyDescent="0.25">
      <c r="B274" s="39"/>
      <c r="C274" s="42"/>
      <c r="D274" s="48" t="s">
        <v>769</v>
      </c>
      <c r="E274" s="50" t="s">
        <v>770</v>
      </c>
      <c r="F274" s="3" t="s">
        <v>771</v>
      </c>
      <c r="G274" s="3">
        <v>-352421210463055</v>
      </c>
      <c r="H274" s="3">
        <v>2.0420451657048602E-12</v>
      </c>
      <c r="I274" s="4">
        <v>19</v>
      </c>
    </row>
    <row r="275" spans="2:9" x14ac:dyDescent="0.25">
      <c r="B275" s="39"/>
      <c r="C275" s="42"/>
      <c r="D275" s="49"/>
      <c r="E275" s="51"/>
      <c r="F275" s="3" t="s">
        <v>772</v>
      </c>
      <c r="G275" s="3">
        <v>-343306043212785</v>
      </c>
      <c r="H275" s="3">
        <v>3.31912534771463E-69</v>
      </c>
      <c r="I275" s="4">
        <v>19</v>
      </c>
    </row>
    <row r="276" spans="2:9" x14ac:dyDescent="0.25">
      <c r="B276" s="39"/>
      <c r="C276" s="42"/>
      <c r="D276" s="49"/>
      <c r="E276" s="51"/>
      <c r="F276" s="3" t="s">
        <v>773</v>
      </c>
      <c r="G276" s="3">
        <v>-302164680596054</v>
      </c>
      <c r="H276" s="3">
        <v>4.1590707599489796E-93</v>
      </c>
      <c r="I276" s="4">
        <v>19</v>
      </c>
    </row>
    <row r="277" spans="2:9" x14ac:dyDescent="0.25">
      <c r="B277" s="39"/>
      <c r="C277" s="42"/>
      <c r="D277" s="45"/>
      <c r="E277" s="47"/>
      <c r="F277" s="3" t="s">
        <v>774</v>
      </c>
      <c r="G277" s="3">
        <v>-474334243322932</v>
      </c>
      <c r="H277" s="3">
        <v>0</v>
      </c>
      <c r="I277" s="4">
        <v>19</v>
      </c>
    </row>
    <row r="278" spans="2:9" x14ac:dyDescent="0.25">
      <c r="B278" s="39"/>
      <c r="C278" s="42"/>
      <c r="D278" s="5" t="s">
        <v>775</v>
      </c>
      <c r="E278" s="6" t="s">
        <v>776</v>
      </c>
      <c r="F278" s="3" t="s">
        <v>777</v>
      </c>
      <c r="G278" s="3">
        <v>-845311908583809</v>
      </c>
      <c r="H278" s="3">
        <v>1.1319635669425199E-6</v>
      </c>
      <c r="I278" s="4">
        <v>26</v>
      </c>
    </row>
    <row r="279" spans="2:9" x14ac:dyDescent="0.25">
      <c r="B279" s="39"/>
      <c r="C279" s="42"/>
      <c r="D279" s="5" t="s">
        <v>778</v>
      </c>
      <c r="E279" s="6" t="s">
        <v>724</v>
      </c>
      <c r="F279" s="3" t="s">
        <v>779</v>
      </c>
      <c r="G279" s="3">
        <v>-119363357586149</v>
      </c>
      <c r="H279" s="3">
        <v>2.4935926916846502E-18</v>
      </c>
      <c r="I279" s="4">
        <v>3</v>
      </c>
    </row>
    <row r="280" spans="2:9" x14ac:dyDescent="0.25">
      <c r="B280" s="39"/>
      <c r="C280" s="42"/>
      <c r="D280" s="5" t="s">
        <v>780</v>
      </c>
      <c r="E280" s="6" t="s">
        <v>781</v>
      </c>
      <c r="F280" s="3" t="s">
        <v>782</v>
      </c>
      <c r="G280" s="3">
        <v>-701809005473109</v>
      </c>
      <c r="H280" s="3">
        <v>6.7983892488971103E-4</v>
      </c>
      <c r="I280" s="4">
        <v>30</v>
      </c>
    </row>
    <row r="281" spans="2:9" x14ac:dyDescent="0.25">
      <c r="B281" s="39"/>
      <c r="C281" s="42"/>
      <c r="D281" s="5" t="s">
        <v>783</v>
      </c>
      <c r="E281" s="6" t="s">
        <v>784</v>
      </c>
      <c r="F281" s="3" t="s">
        <v>785</v>
      </c>
      <c r="G281" s="3">
        <v>-953467847410274</v>
      </c>
      <c r="H281" s="3">
        <v>1.4525601198569101E-9</v>
      </c>
      <c r="I281" s="4">
        <v>8</v>
      </c>
    </row>
    <row r="282" spans="2:9" x14ac:dyDescent="0.25">
      <c r="B282" s="39"/>
      <c r="C282" s="42"/>
      <c r="D282" s="48" t="s">
        <v>786</v>
      </c>
      <c r="E282" s="50" t="s">
        <v>787</v>
      </c>
      <c r="F282" s="3" t="s">
        <v>788</v>
      </c>
      <c r="G282" s="3">
        <v>-110368862852019</v>
      </c>
      <c r="H282" s="3">
        <v>7.3268011187650703E-22</v>
      </c>
      <c r="I282" s="4">
        <v>8</v>
      </c>
    </row>
    <row r="283" spans="2:9" x14ac:dyDescent="0.25">
      <c r="B283" s="39"/>
      <c r="C283" s="42"/>
      <c r="D283" s="45"/>
      <c r="E283" s="47"/>
      <c r="F283" s="3" t="s">
        <v>789</v>
      </c>
      <c r="G283" s="3">
        <v>-83101245919441</v>
      </c>
      <c r="H283" s="3">
        <v>2.0864395454916601E-6</v>
      </c>
      <c r="I283" s="4">
        <v>8</v>
      </c>
    </row>
    <row r="284" spans="2:9" x14ac:dyDescent="0.25">
      <c r="B284" s="39"/>
      <c r="C284" s="42"/>
      <c r="D284" s="5" t="s">
        <v>790</v>
      </c>
      <c r="E284" s="6" t="s">
        <v>83</v>
      </c>
      <c r="F284" s="3" t="s">
        <v>791</v>
      </c>
      <c r="G284" s="3">
        <v>-105216966908233</v>
      </c>
      <c r="H284" s="3">
        <v>1.6810614008690801E-10</v>
      </c>
      <c r="I284" s="4">
        <v>8</v>
      </c>
    </row>
    <row r="285" spans="2:9" x14ac:dyDescent="0.25">
      <c r="B285" s="39"/>
      <c r="C285" s="42"/>
      <c r="D285" s="5" t="s">
        <v>792</v>
      </c>
      <c r="E285" s="6" t="s">
        <v>150</v>
      </c>
      <c r="F285" s="3" t="s">
        <v>793</v>
      </c>
      <c r="G285" s="3">
        <v>-857773277446221</v>
      </c>
      <c r="H285" s="3">
        <v>3.3895189578084499E-7</v>
      </c>
      <c r="I285" s="4">
        <v>11</v>
      </c>
    </row>
    <row r="286" spans="2:9" x14ac:dyDescent="0.25">
      <c r="B286" s="39"/>
      <c r="C286" s="42"/>
      <c r="D286" s="5" t="s">
        <v>794</v>
      </c>
      <c r="E286" s="6" t="s">
        <v>795</v>
      </c>
      <c r="F286" s="3" t="s">
        <v>796</v>
      </c>
      <c r="G286" s="3">
        <v>-796704292596239</v>
      </c>
      <c r="H286" s="3">
        <v>8.4729961416079597E-7</v>
      </c>
      <c r="I286" s="4">
        <v>19</v>
      </c>
    </row>
    <row r="287" spans="2:9" x14ac:dyDescent="0.25">
      <c r="B287" s="39"/>
      <c r="C287" s="42"/>
      <c r="D287" s="5" t="s">
        <v>797</v>
      </c>
      <c r="E287" s="6" t="s">
        <v>798</v>
      </c>
      <c r="F287" s="3" t="s">
        <v>799</v>
      </c>
      <c r="G287" s="3">
        <v>-113152103977964</v>
      </c>
      <c r="H287" s="3">
        <v>2.690794434293E-14</v>
      </c>
      <c r="I287" s="4">
        <v>8</v>
      </c>
    </row>
    <row r="288" spans="2:9" x14ac:dyDescent="0.25">
      <c r="B288" s="39"/>
      <c r="C288" s="42"/>
      <c r="D288" s="5" t="s">
        <v>800</v>
      </c>
      <c r="E288" s="6" t="s">
        <v>801</v>
      </c>
      <c r="F288" s="3" t="s">
        <v>802</v>
      </c>
      <c r="G288" s="3">
        <v>-101732053751156</v>
      </c>
      <c r="H288" s="3">
        <v>1.95296644324011E-4</v>
      </c>
      <c r="I288" s="4">
        <v>31</v>
      </c>
    </row>
    <row r="289" spans="2:9" x14ac:dyDescent="0.25">
      <c r="B289" s="39"/>
      <c r="C289" s="42"/>
      <c r="D289" s="5" t="s">
        <v>803</v>
      </c>
      <c r="E289" s="6" t="s">
        <v>804</v>
      </c>
      <c r="F289" s="3" t="s">
        <v>805</v>
      </c>
      <c r="G289" s="3">
        <v>-117925558637145</v>
      </c>
      <c r="H289" s="3">
        <v>1.5112281622624901E-4</v>
      </c>
      <c r="I289" s="4">
        <v>31</v>
      </c>
    </row>
    <row r="290" spans="2:9" x14ac:dyDescent="0.25">
      <c r="B290" s="39"/>
      <c r="C290" s="42"/>
      <c r="D290" s="5" t="s">
        <v>806</v>
      </c>
      <c r="E290" s="6" t="s">
        <v>807</v>
      </c>
      <c r="F290" s="3" t="s">
        <v>808</v>
      </c>
      <c r="G290" s="3">
        <v>-884572257389396</v>
      </c>
      <c r="H290" s="3">
        <v>8.5069409015206498E-6</v>
      </c>
      <c r="I290" s="4">
        <v>21</v>
      </c>
    </row>
    <row r="291" spans="2:9" x14ac:dyDescent="0.25">
      <c r="B291" s="39"/>
      <c r="C291" s="42"/>
      <c r="D291" s="5" t="s">
        <v>809</v>
      </c>
      <c r="E291" s="6" t="s">
        <v>810</v>
      </c>
      <c r="F291" s="3" t="s">
        <v>811</v>
      </c>
      <c r="G291" s="3">
        <v>-10404735710252</v>
      </c>
      <c r="H291" s="3">
        <v>1.23570840596713E-8</v>
      </c>
      <c r="I291" s="4">
        <v>26</v>
      </c>
    </row>
    <row r="292" spans="2:9" x14ac:dyDescent="0.25">
      <c r="B292" s="39"/>
      <c r="C292" s="42"/>
      <c r="D292" s="5" t="s">
        <v>812</v>
      </c>
      <c r="E292" s="6" t="s">
        <v>813</v>
      </c>
      <c r="F292" s="3" t="s">
        <v>814</v>
      </c>
      <c r="G292" s="3">
        <v>-153150062598687</v>
      </c>
      <c r="H292" s="3">
        <v>1.34317429459544E-36</v>
      </c>
      <c r="I292" s="4">
        <v>8</v>
      </c>
    </row>
    <row r="293" spans="2:9" x14ac:dyDescent="0.25">
      <c r="B293" s="39"/>
      <c r="C293" s="42"/>
      <c r="D293" s="5" t="s">
        <v>815</v>
      </c>
      <c r="E293" s="6" t="s">
        <v>816</v>
      </c>
      <c r="F293" s="3" t="s">
        <v>817</v>
      </c>
      <c r="G293" s="3">
        <v>-996847469397784</v>
      </c>
      <c r="H293" s="3">
        <v>8.1212654673322902E-14</v>
      </c>
      <c r="I293" s="4">
        <v>10</v>
      </c>
    </row>
    <row r="294" spans="2:9" x14ac:dyDescent="0.25">
      <c r="B294" s="39"/>
      <c r="C294" s="42"/>
      <c r="D294" s="5" t="s">
        <v>818</v>
      </c>
      <c r="E294" s="6" t="s">
        <v>819</v>
      </c>
      <c r="F294" s="3" t="s">
        <v>820</v>
      </c>
      <c r="G294" s="3">
        <v>-126792366928586</v>
      </c>
      <c r="H294" s="3">
        <v>6.3760694648367799E-28</v>
      </c>
      <c r="I294" s="4">
        <v>8</v>
      </c>
    </row>
    <row r="295" spans="2:9" x14ac:dyDescent="0.25">
      <c r="B295" s="39"/>
      <c r="C295" s="42"/>
      <c r="D295" s="5" t="s">
        <v>821</v>
      </c>
      <c r="E295" s="6" t="s">
        <v>822</v>
      </c>
      <c r="F295" s="3" t="s">
        <v>823</v>
      </c>
      <c r="G295" s="3">
        <v>-851566779807727</v>
      </c>
      <c r="H295" s="3">
        <v>2.2870222593277201E-5</v>
      </c>
      <c r="I295" s="4">
        <v>14</v>
      </c>
    </row>
    <row r="296" spans="2:9" x14ac:dyDescent="0.25">
      <c r="B296" s="39"/>
      <c r="C296" s="42"/>
      <c r="D296" s="5" t="s">
        <v>824</v>
      </c>
      <c r="E296" s="6" t="s">
        <v>825</v>
      </c>
      <c r="F296" s="3" t="s">
        <v>826</v>
      </c>
      <c r="G296" s="3">
        <v>-104085129305731</v>
      </c>
      <c r="H296" s="3">
        <v>3.0819280599290499E-10</v>
      </c>
      <c r="I296" s="4">
        <v>24</v>
      </c>
    </row>
    <row r="297" spans="2:9" x14ac:dyDescent="0.25">
      <c r="B297" s="39"/>
      <c r="C297" s="42"/>
      <c r="D297" s="5" t="s">
        <v>827</v>
      </c>
      <c r="E297" s="6" t="s">
        <v>828</v>
      </c>
      <c r="F297" s="3" t="s">
        <v>829</v>
      </c>
      <c r="G297" s="3">
        <v>-173814955715975</v>
      </c>
      <c r="H297" s="3">
        <v>3.8012306317122501E-72</v>
      </c>
      <c r="I297" s="4">
        <v>10</v>
      </c>
    </row>
    <row r="298" spans="2:9" x14ac:dyDescent="0.25">
      <c r="B298" s="39"/>
      <c r="C298" s="42"/>
      <c r="D298" s="5" t="s">
        <v>830</v>
      </c>
      <c r="E298" s="6" t="s">
        <v>831</v>
      </c>
      <c r="F298" s="3" t="s">
        <v>832</v>
      </c>
      <c r="G298" s="3">
        <v>-13176561630074</v>
      </c>
      <c r="H298" s="3">
        <v>1.0273966136100799E-16</v>
      </c>
      <c r="I298" s="4">
        <v>32</v>
      </c>
    </row>
    <row r="299" spans="2:9" x14ac:dyDescent="0.25">
      <c r="B299" s="39"/>
      <c r="C299" s="42"/>
      <c r="D299" s="5" t="s">
        <v>833</v>
      </c>
      <c r="E299" s="6" t="s">
        <v>834</v>
      </c>
      <c r="F299" s="3" t="s">
        <v>835</v>
      </c>
      <c r="G299" s="3">
        <v>-827439901879844</v>
      </c>
      <c r="H299" s="3">
        <v>5.6922174047548202E-3</v>
      </c>
      <c r="I299" s="4">
        <v>20</v>
      </c>
    </row>
    <row r="300" spans="2:9" x14ac:dyDescent="0.25">
      <c r="B300" s="39"/>
      <c r="C300" s="42"/>
      <c r="D300" s="5" t="s">
        <v>836</v>
      </c>
      <c r="E300" s="6" t="s">
        <v>689</v>
      </c>
      <c r="F300" s="3" t="s">
        <v>837</v>
      </c>
      <c r="G300" s="3">
        <v>-956839562164416</v>
      </c>
      <c r="H300" s="3">
        <v>7.8856993262581794E-5</v>
      </c>
      <c r="I300" s="4">
        <v>17</v>
      </c>
    </row>
    <row r="301" spans="2:9" x14ac:dyDescent="0.25">
      <c r="B301" s="39"/>
      <c r="C301" s="42"/>
      <c r="D301" s="5" t="s">
        <v>838</v>
      </c>
      <c r="E301" s="6" t="s">
        <v>464</v>
      </c>
      <c r="F301" s="3" t="s">
        <v>839</v>
      </c>
      <c r="G301" s="3">
        <v>-120623129104284</v>
      </c>
      <c r="H301" s="3">
        <v>2.9794376064538902E-19</v>
      </c>
      <c r="I301" s="4">
        <v>10</v>
      </c>
    </row>
    <row r="302" spans="2:9" x14ac:dyDescent="0.25">
      <c r="B302" s="39"/>
      <c r="C302" s="42"/>
      <c r="D302" s="5" t="s">
        <v>840</v>
      </c>
      <c r="E302" s="6" t="s">
        <v>841</v>
      </c>
      <c r="F302" s="3" t="s">
        <v>842</v>
      </c>
      <c r="G302" s="3">
        <v>-806765093970868</v>
      </c>
      <c r="H302" s="3">
        <v>7.6550370623552498E-4</v>
      </c>
      <c r="I302" s="4">
        <v>8</v>
      </c>
    </row>
    <row r="303" spans="2:9" x14ac:dyDescent="0.25">
      <c r="B303" s="39"/>
      <c r="C303" s="42"/>
      <c r="D303" s="5" t="s">
        <v>843</v>
      </c>
      <c r="E303" s="6" t="s">
        <v>844</v>
      </c>
      <c r="F303" s="3" t="s">
        <v>845</v>
      </c>
      <c r="G303" s="3">
        <v>-884978143649967</v>
      </c>
      <c r="H303" s="3">
        <v>1.7214014777483499E-5</v>
      </c>
      <c r="I303" s="4">
        <v>27</v>
      </c>
    </row>
    <row r="304" spans="2:9" x14ac:dyDescent="0.25">
      <c r="B304" s="39"/>
      <c r="C304" s="42"/>
      <c r="D304" s="5" t="s">
        <v>846</v>
      </c>
      <c r="E304" s="6" t="s">
        <v>738</v>
      </c>
      <c r="F304" s="3" t="s">
        <v>847</v>
      </c>
      <c r="G304" s="3">
        <v>-193403148216453</v>
      </c>
      <c r="H304" s="3">
        <v>2.0739325007555299E-71</v>
      </c>
      <c r="I304" s="4">
        <v>20</v>
      </c>
    </row>
    <row r="305" spans="2:9" x14ac:dyDescent="0.25">
      <c r="B305" s="39"/>
      <c r="C305" s="42"/>
      <c r="D305" s="5" t="s">
        <v>848</v>
      </c>
      <c r="E305" s="6" t="s">
        <v>256</v>
      </c>
      <c r="F305" s="3" t="s">
        <v>849</v>
      </c>
      <c r="G305" s="3">
        <v>-135997232756314</v>
      </c>
      <c r="H305" s="3">
        <v>1.1042436155195601E-13</v>
      </c>
      <c r="I305" s="4">
        <v>10</v>
      </c>
    </row>
    <row r="306" spans="2:9" x14ac:dyDescent="0.25">
      <c r="B306" s="39"/>
      <c r="C306" s="42"/>
      <c r="D306" s="5" t="s">
        <v>850</v>
      </c>
      <c r="E306" s="6" t="s">
        <v>784</v>
      </c>
      <c r="F306" s="3" t="s">
        <v>851</v>
      </c>
      <c r="G306" s="3">
        <v>-110243236477909</v>
      </c>
      <c r="H306" s="3">
        <v>4.4741200994760702E-8</v>
      </c>
      <c r="I306" s="4">
        <v>8</v>
      </c>
    </row>
    <row r="307" spans="2:9" x14ac:dyDescent="0.25">
      <c r="B307" s="39"/>
      <c r="C307" s="42"/>
      <c r="D307" s="5" t="s">
        <v>852</v>
      </c>
      <c r="E307" s="6" t="s">
        <v>738</v>
      </c>
      <c r="F307" s="3" t="s">
        <v>853</v>
      </c>
      <c r="G307" s="3">
        <v>-144746846470874</v>
      </c>
      <c r="H307" s="3">
        <v>2.4688105456277701E-45</v>
      </c>
      <c r="I307" s="4">
        <v>2</v>
      </c>
    </row>
    <row r="308" spans="2:9" x14ac:dyDescent="0.25">
      <c r="B308" s="39"/>
      <c r="C308" s="42"/>
      <c r="D308" s="5" t="s">
        <v>854</v>
      </c>
      <c r="E308" s="6" t="s">
        <v>855</v>
      </c>
      <c r="F308" s="3" t="s">
        <v>856</v>
      </c>
      <c r="G308" s="3">
        <v>-136983690915055</v>
      </c>
      <c r="H308" s="3">
        <v>1.89655783474181E-10</v>
      </c>
      <c r="I308" s="4">
        <v>20</v>
      </c>
    </row>
    <row r="309" spans="2:9" x14ac:dyDescent="0.25">
      <c r="B309" s="39"/>
      <c r="C309" s="42"/>
      <c r="D309" s="5" t="s">
        <v>857</v>
      </c>
      <c r="E309" s="6" t="s">
        <v>858</v>
      </c>
      <c r="F309" s="3" t="s">
        <v>859</v>
      </c>
      <c r="G309" s="3">
        <v>-117816921220524</v>
      </c>
      <c r="H309" s="3">
        <v>8.8550812498335105E-4</v>
      </c>
      <c r="I309" s="4">
        <v>20</v>
      </c>
    </row>
    <row r="310" spans="2:9" x14ac:dyDescent="0.25">
      <c r="B310" s="39"/>
      <c r="C310" s="42"/>
      <c r="D310" s="5" t="s">
        <v>860</v>
      </c>
      <c r="E310" s="6" t="s">
        <v>861</v>
      </c>
      <c r="F310" s="3" t="s">
        <v>862</v>
      </c>
      <c r="G310" s="3">
        <v>-123579760010725</v>
      </c>
      <c r="H310" s="3">
        <v>4.3624235041747699E-8</v>
      </c>
      <c r="I310" s="4">
        <v>20</v>
      </c>
    </row>
    <row r="311" spans="2:9" x14ac:dyDescent="0.25">
      <c r="B311" s="39"/>
      <c r="C311" s="42"/>
      <c r="D311" s="5" t="s">
        <v>863</v>
      </c>
      <c r="E311" s="6" t="s">
        <v>864</v>
      </c>
      <c r="F311" s="3" t="s">
        <v>865</v>
      </c>
      <c r="G311" s="3">
        <v>-95113673597057</v>
      </c>
      <c r="H311" s="3">
        <v>5.8325034563399301E-16</v>
      </c>
      <c r="I311" s="4">
        <v>31</v>
      </c>
    </row>
    <row r="312" spans="2:9" x14ac:dyDescent="0.25">
      <c r="B312" s="39"/>
      <c r="C312" s="42"/>
      <c r="D312" s="5" t="s">
        <v>866</v>
      </c>
      <c r="E312" s="6" t="s">
        <v>738</v>
      </c>
      <c r="F312" s="3" t="s">
        <v>867</v>
      </c>
      <c r="G312" s="3">
        <v>-147778371593704</v>
      </c>
      <c r="H312" s="3">
        <v>3.2156525638858399E-46</v>
      </c>
      <c r="I312" s="4">
        <v>9</v>
      </c>
    </row>
    <row r="313" spans="2:9" x14ac:dyDescent="0.25">
      <c r="B313" s="39"/>
      <c r="C313" s="42"/>
      <c r="D313" s="5" t="s">
        <v>868</v>
      </c>
      <c r="E313" s="6" t="s">
        <v>869</v>
      </c>
      <c r="F313" s="3" t="s">
        <v>870</v>
      </c>
      <c r="G313" s="3">
        <v>-104323991746996</v>
      </c>
      <c r="H313" s="3">
        <v>1.23317930879491E-3</v>
      </c>
      <c r="I313" s="4">
        <v>31</v>
      </c>
    </row>
    <row r="314" spans="2:9" x14ac:dyDescent="0.25">
      <c r="B314" s="39"/>
      <c r="C314" s="42"/>
      <c r="D314" s="5" t="s">
        <v>871</v>
      </c>
      <c r="E314" s="6" t="s">
        <v>872</v>
      </c>
      <c r="F314" s="3" t="s">
        <v>873</v>
      </c>
      <c r="G314" s="3">
        <v>-199755575236154</v>
      </c>
      <c r="H314" s="3">
        <v>5.5209486874022404E-88</v>
      </c>
      <c r="I314" s="4">
        <v>7</v>
      </c>
    </row>
    <row r="315" spans="2:9" x14ac:dyDescent="0.25">
      <c r="B315" s="39"/>
      <c r="C315" s="42"/>
      <c r="D315" s="5" t="s">
        <v>874</v>
      </c>
      <c r="E315" s="6" t="s">
        <v>875</v>
      </c>
      <c r="F315" s="3" t="s">
        <v>876</v>
      </c>
      <c r="G315" s="3">
        <v>-112057772074216</v>
      </c>
      <c r="H315" s="3">
        <v>1.7436022691121799E-3</v>
      </c>
      <c r="I315" s="4">
        <v>16</v>
      </c>
    </row>
    <row r="316" spans="2:9" x14ac:dyDescent="0.25">
      <c r="B316" s="39"/>
      <c r="C316" s="42"/>
      <c r="D316" s="5" t="s">
        <v>877</v>
      </c>
      <c r="E316" s="6" t="s">
        <v>770</v>
      </c>
      <c r="F316" s="3" t="s">
        <v>878</v>
      </c>
      <c r="G316" s="3">
        <v>-366592532284266</v>
      </c>
      <c r="H316" s="3">
        <v>3.9637479762340001E-262</v>
      </c>
      <c r="I316" s="4">
        <v>19</v>
      </c>
    </row>
    <row r="317" spans="2:9" x14ac:dyDescent="0.25">
      <c r="B317" s="39"/>
      <c r="C317" s="42"/>
      <c r="D317" s="5" t="s">
        <v>879</v>
      </c>
      <c r="E317" s="6" t="s">
        <v>880</v>
      </c>
      <c r="F317" s="3" t="s">
        <v>881</v>
      </c>
      <c r="G317" s="3">
        <v>-121865915508328</v>
      </c>
      <c r="H317" s="3">
        <v>1.6668710391355099E-16</v>
      </c>
      <c r="I317" s="4">
        <v>8</v>
      </c>
    </row>
    <row r="318" spans="2:9" x14ac:dyDescent="0.25">
      <c r="B318" s="39"/>
      <c r="C318" s="42"/>
      <c r="D318" s="5" t="s">
        <v>882</v>
      </c>
      <c r="E318" s="6" t="s">
        <v>883</v>
      </c>
      <c r="F318" s="3" t="s">
        <v>884</v>
      </c>
      <c r="G318" s="3">
        <v>-975148561275217</v>
      </c>
      <c r="H318" s="3">
        <v>1.8614731340171401E-4</v>
      </c>
      <c r="I318" s="4">
        <v>3</v>
      </c>
    </row>
    <row r="319" spans="2:9" x14ac:dyDescent="0.25">
      <c r="B319" s="39"/>
      <c r="C319" s="42"/>
      <c r="D319" s="5" t="s">
        <v>885</v>
      </c>
      <c r="E319" s="6" t="s">
        <v>886</v>
      </c>
      <c r="F319" s="3" t="s">
        <v>887</v>
      </c>
      <c r="G319" s="3">
        <v>-125503477565888</v>
      </c>
      <c r="H319" s="3">
        <v>3.0079877268119598E-16</v>
      </c>
      <c r="I319" s="4">
        <v>26</v>
      </c>
    </row>
    <row r="320" spans="2:9" x14ac:dyDescent="0.25">
      <c r="B320" s="39"/>
      <c r="C320" s="42"/>
      <c r="D320" s="5" t="s">
        <v>888</v>
      </c>
      <c r="E320" s="6" t="s">
        <v>461</v>
      </c>
      <c r="F320" s="3" t="s">
        <v>889</v>
      </c>
      <c r="G320" s="3">
        <v>-271136913953979</v>
      </c>
      <c r="H320" s="3">
        <v>2.2594836194163E-157</v>
      </c>
      <c r="I320" s="4">
        <v>31</v>
      </c>
    </row>
    <row r="321" spans="2:9" x14ac:dyDescent="0.25">
      <c r="B321" s="39"/>
      <c r="C321" s="42"/>
      <c r="D321" s="5" t="s">
        <v>890</v>
      </c>
      <c r="E321" s="6" t="s">
        <v>891</v>
      </c>
      <c r="F321" s="3" t="s">
        <v>892</v>
      </c>
      <c r="G321" s="3">
        <v>-927174779723543</v>
      </c>
      <c r="H321" s="3">
        <v>3.0198953864964402E-3</v>
      </c>
      <c r="I321" s="4">
        <v>7</v>
      </c>
    </row>
    <row r="322" spans="2:9" x14ac:dyDescent="0.25">
      <c r="B322" s="39"/>
      <c r="C322" s="42"/>
      <c r="D322" s="5" t="s">
        <v>893</v>
      </c>
      <c r="E322" s="6" t="s">
        <v>894</v>
      </c>
      <c r="F322" s="3" t="s">
        <v>895</v>
      </c>
      <c r="G322" s="3">
        <v>-753454199832543</v>
      </c>
      <c r="H322" s="3">
        <v>5.4344268468851605E-4</v>
      </c>
      <c r="I322" s="4">
        <v>20</v>
      </c>
    </row>
    <row r="323" spans="2:9" x14ac:dyDescent="0.25">
      <c r="B323" s="39"/>
      <c r="C323" s="42"/>
      <c r="D323" s="5" t="s">
        <v>896</v>
      </c>
      <c r="E323" s="6" t="s">
        <v>897</v>
      </c>
      <c r="F323" s="3" t="s">
        <v>898</v>
      </c>
      <c r="G323" s="3">
        <v>-12591910711095</v>
      </c>
      <c r="H323" s="3">
        <v>5.7046790138596699E-37</v>
      </c>
      <c r="I323" s="4">
        <v>8</v>
      </c>
    </row>
    <row r="324" spans="2:9" ht="30" x14ac:dyDescent="0.25">
      <c r="B324" s="39"/>
      <c r="C324" s="42"/>
      <c r="D324" s="5" t="s">
        <v>899</v>
      </c>
      <c r="E324" s="6" t="s">
        <v>900</v>
      </c>
      <c r="F324" s="3" t="s">
        <v>901</v>
      </c>
      <c r="G324" s="3">
        <v>-188000592490907</v>
      </c>
      <c r="H324" s="3">
        <v>4.8746719063661603E-54</v>
      </c>
      <c r="I324" s="4">
        <v>34</v>
      </c>
    </row>
    <row r="325" spans="2:9" x14ac:dyDescent="0.25">
      <c r="B325" s="39"/>
      <c r="C325" s="42"/>
      <c r="D325" s="5" t="s">
        <v>902</v>
      </c>
      <c r="E325" s="6" t="s">
        <v>903</v>
      </c>
      <c r="F325" s="3" t="s">
        <v>904</v>
      </c>
      <c r="G325" s="3">
        <v>-103178142400409</v>
      </c>
      <c r="H325" s="3">
        <v>1.4926282838542099E-10</v>
      </c>
      <c r="I325" s="4">
        <v>8</v>
      </c>
    </row>
    <row r="326" spans="2:9" x14ac:dyDescent="0.25">
      <c r="B326" s="39"/>
      <c r="C326" s="42"/>
      <c r="D326" s="5" t="s">
        <v>905</v>
      </c>
      <c r="E326" s="6" t="s">
        <v>906</v>
      </c>
      <c r="F326" s="3" t="s">
        <v>907</v>
      </c>
      <c r="G326" s="3">
        <v>-168052557752588</v>
      </c>
      <c r="H326" s="3">
        <v>7.1422310142298997E-23</v>
      </c>
      <c r="I326" s="4">
        <v>20</v>
      </c>
    </row>
    <row r="327" spans="2:9" x14ac:dyDescent="0.25">
      <c r="B327" s="39"/>
      <c r="C327" s="42"/>
      <c r="D327" s="5" t="s">
        <v>908</v>
      </c>
      <c r="E327" s="6" t="s">
        <v>437</v>
      </c>
      <c r="F327" s="3" t="s">
        <v>909</v>
      </c>
      <c r="G327" s="3">
        <v>-135985571483563</v>
      </c>
      <c r="H327" s="3">
        <v>9.7235134851145997E-5</v>
      </c>
      <c r="I327" s="4">
        <v>6</v>
      </c>
    </row>
    <row r="328" spans="2:9" x14ac:dyDescent="0.25">
      <c r="B328" s="39"/>
      <c r="C328" s="42"/>
      <c r="D328" s="5" t="s">
        <v>910</v>
      </c>
      <c r="E328" s="6" t="s">
        <v>911</v>
      </c>
      <c r="F328" s="3" t="s">
        <v>912</v>
      </c>
      <c r="G328" s="3">
        <v>-210599239874143</v>
      </c>
      <c r="H328" s="3">
        <v>1.5480596935342101E-41</v>
      </c>
      <c r="I328" s="4">
        <v>27</v>
      </c>
    </row>
    <row r="329" spans="2:9" x14ac:dyDescent="0.25">
      <c r="B329" s="39"/>
      <c r="C329" s="42"/>
      <c r="D329" s="5" t="s">
        <v>913</v>
      </c>
      <c r="E329" s="6" t="s">
        <v>914</v>
      </c>
      <c r="F329" s="3" t="s">
        <v>915</v>
      </c>
      <c r="G329" s="3">
        <v>-107138875657549</v>
      </c>
      <c r="H329" s="3">
        <v>3.9947973081517801E-12</v>
      </c>
      <c r="I329" s="4">
        <v>30</v>
      </c>
    </row>
    <row r="330" spans="2:9" x14ac:dyDescent="0.25">
      <c r="B330" s="39"/>
      <c r="C330" s="42"/>
      <c r="D330" s="5" t="s">
        <v>916</v>
      </c>
      <c r="E330" s="6" t="s">
        <v>917</v>
      </c>
      <c r="F330" s="3" t="s">
        <v>918</v>
      </c>
      <c r="G330" s="3">
        <v>-154597240068951</v>
      </c>
      <c r="H330" s="3">
        <v>1.29033726682823E-45</v>
      </c>
      <c r="I330" s="4">
        <v>23</v>
      </c>
    </row>
    <row r="331" spans="2:9" x14ac:dyDescent="0.25">
      <c r="B331" s="39"/>
      <c r="C331" s="42"/>
      <c r="D331" s="5" t="s">
        <v>919</v>
      </c>
      <c r="E331" s="6" t="s">
        <v>920</v>
      </c>
      <c r="F331" s="3" t="s">
        <v>921</v>
      </c>
      <c r="G331" s="3">
        <v>-144328711947923</v>
      </c>
      <c r="H331" s="3">
        <v>6.7091237198796701E-46</v>
      </c>
      <c r="I331" s="4">
        <v>29</v>
      </c>
    </row>
    <row r="332" spans="2:9" x14ac:dyDescent="0.25">
      <c r="B332" s="39"/>
      <c r="C332" s="42"/>
      <c r="D332" s="5" t="s">
        <v>922</v>
      </c>
      <c r="E332" s="6" t="s">
        <v>464</v>
      </c>
      <c r="F332" s="3" t="s">
        <v>923</v>
      </c>
      <c r="G332" s="3">
        <v>-138655282297226</v>
      </c>
      <c r="H332" s="3">
        <v>6.1593077120024104E-11</v>
      </c>
      <c r="I332" s="4">
        <v>7</v>
      </c>
    </row>
    <row r="333" spans="2:9" x14ac:dyDescent="0.25">
      <c r="B333" s="39"/>
      <c r="C333" s="42"/>
      <c r="D333" s="5" t="s">
        <v>924</v>
      </c>
      <c r="E333" s="6" t="s">
        <v>925</v>
      </c>
      <c r="F333" s="3" t="s">
        <v>926</v>
      </c>
      <c r="G333" s="3">
        <v>-216776845432736</v>
      </c>
      <c r="H333" s="3">
        <v>5.1322632605760999E-12</v>
      </c>
      <c r="I333" s="4">
        <v>30</v>
      </c>
    </row>
    <row r="334" spans="2:9" x14ac:dyDescent="0.25">
      <c r="B334" s="39"/>
      <c r="C334" s="42"/>
      <c r="D334" s="5" t="s">
        <v>927</v>
      </c>
      <c r="E334" s="6" t="s">
        <v>911</v>
      </c>
      <c r="F334" s="3" t="s">
        <v>928</v>
      </c>
      <c r="G334" s="3">
        <v>-803647833794417</v>
      </c>
      <c r="H334" s="3">
        <v>4.8500124601568899E-3</v>
      </c>
      <c r="I334" s="4">
        <v>10</v>
      </c>
    </row>
    <row r="335" spans="2:9" x14ac:dyDescent="0.25">
      <c r="B335" s="39"/>
      <c r="C335" s="42"/>
      <c r="D335" s="5" t="s">
        <v>929</v>
      </c>
      <c r="E335" s="6" t="s">
        <v>930</v>
      </c>
      <c r="F335" s="3" t="s">
        <v>931</v>
      </c>
      <c r="G335" s="3">
        <v>-865293800613783</v>
      </c>
      <c r="H335" s="3">
        <v>6.8659577593959694E-8</v>
      </c>
      <c r="I335" s="4">
        <v>8</v>
      </c>
    </row>
    <row r="336" spans="2:9" x14ac:dyDescent="0.25">
      <c r="B336" s="39"/>
      <c r="C336" s="42"/>
      <c r="D336" s="5" t="s">
        <v>932</v>
      </c>
      <c r="E336" s="6" t="s">
        <v>630</v>
      </c>
      <c r="F336" s="3" t="s">
        <v>933</v>
      </c>
      <c r="G336" s="3">
        <v>-203863221875007</v>
      </c>
      <c r="H336" s="3">
        <v>1.32318709072536E-80</v>
      </c>
      <c r="I336" s="4">
        <v>4</v>
      </c>
    </row>
    <row r="337" spans="2:9" x14ac:dyDescent="0.25">
      <c r="B337" s="39"/>
      <c r="C337" s="42"/>
      <c r="D337" s="5" t="s">
        <v>934</v>
      </c>
      <c r="E337" s="6" t="s">
        <v>935</v>
      </c>
      <c r="F337" s="3" t="s">
        <v>936</v>
      </c>
      <c r="G337" s="3">
        <v>-124409333733334</v>
      </c>
      <c r="H337" s="3">
        <v>2.2854356044442601E-30</v>
      </c>
      <c r="I337" s="4">
        <v>1</v>
      </c>
    </row>
    <row r="338" spans="2:9" x14ac:dyDescent="0.25">
      <c r="B338" s="39"/>
      <c r="C338" s="42"/>
      <c r="D338" s="5" t="s">
        <v>937</v>
      </c>
      <c r="E338" s="6" t="s">
        <v>461</v>
      </c>
      <c r="F338" s="3" t="s">
        <v>938</v>
      </c>
      <c r="G338" s="3">
        <v>-100356188956524</v>
      </c>
      <c r="H338" s="3">
        <v>1.2552610976635899E-9</v>
      </c>
      <c r="I338" s="4">
        <v>15</v>
      </c>
    </row>
    <row r="339" spans="2:9" x14ac:dyDescent="0.25">
      <c r="B339" s="39"/>
      <c r="C339" s="42"/>
      <c r="D339" s="5" t="s">
        <v>939</v>
      </c>
      <c r="E339" s="6" t="s">
        <v>440</v>
      </c>
      <c r="F339" s="3" t="s">
        <v>940</v>
      </c>
      <c r="G339" s="3">
        <v>-176039547483487</v>
      </c>
      <c r="H339" s="3">
        <v>6.0196835814621503E-45</v>
      </c>
      <c r="I339" s="4">
        <v>14</v>
      </c>
    </row>
    <row r="340" spans="2:9" x14ac:dyDescent="0.25">
      <c r="B340" s="39"/>
      <c r="C340" s="42"/>
      <c r="D340" s="5" t="s">
        <v>941</v>
      </c>
      <c r="E340" s="6" t="s">
        <v>942</v>
      </c>
      <c r="F340" s="3" t="s">
        <v>943</v>
      </c>
      <c r="G340" s="3">
        <v>-123180549897376</v>
      </c>
      <c r="H340" s="3">
        <v>5.4101321103214201E-17</v>
      </c>
      <c r="I340" s="4">
        <v>24</v>
      </c>
    </row>
    <row r="341" spans="2:9" x14ac:dyDescent="0.25">
      <c r="B341" s="39"/>
      <c r="C341" s="42"/>
      <c r="D341" s="5" t="s">
        <v>944</v>
      </c>
      <c r="E341" s="6" t="s">
        <v>906</v>
      </c>
      <c r="F341" s="3" t="s">
        <v>945</v>
      </c>
      <c r="G341" s="3">
        <v>-181790470883061</v>
      </c>
      <c r="H341" s="3">
        <v>7.98289699968251E-45</v>
      </c>
      <c r="I341" s="4">
        <v>25</v>
      </c>
    </row>
    <row r="342" spans="2:9" x14ac:dyDescent="0.25">
      <c r="B342" s="39"/>
      <c r="C342" s="42"/>
      <c r="D342" s="5" t="s">
        <v>946</v>
      </c>
      <c r="E342" s="6" t="s">
        <v>947</v>
      </c>
      <c r="F342" s="3" t="s">
        <v>948</v>
      </c>
      <c r="G342" s="3">
        <v>-1175558947016</v>
      </c>
      <c r="H342" s="3">
        <v>6.3416673995245401E-23</v>
      </c>
      <c r="I342" s="4">
        <v>20</v>
      </c>
    </row>
    <row r="343" spans="2:9" x14ac:dyDescent="0.25">
      <c r="B343" s="39"/>
      <c r="C343" s="42"/>
      <c r="D343" s="5" t="s">
        <v>949</v>
      </c>
      <c r="E343" s="6" t="s">
        <v>223</v>
      </c>
      <c r="F343" s="3" t="s">
        <v>950</v>
      </c>
      <c r="G343" s="3">
        <v>-119143729189457</v>
      </c>
      <c r="H343" s="3">
        <v>8.1877828794123397E-10</v>
      </c>
      <c r="I343" s="4">
        <v>26</v>
      </c>
    </row>
    <row r="344" spans="2:9" ht="30" x14ac:dyDescent="0.25">
      <c r="B344" s="39"/>
      <c r="C344" s="42"/>
      <c r="D344" s="5" t="s">
        <v>951</v>
      </c>
      <c r="E344" s="6" t="s">
        <v>952</v>
      </c>
      <c r="F344" s="3" t="s">
        <v>953</v>
      </c>
      <c r="G344" s="3">
        <v>-874451680115581</v>
      </c>
      <c r="H344" s="3">
        <v>2.91957956539234E-3</v>
      </c>
      <c r="I344" s="4">
        <v>7</v>
      </c>
    </row>
    <row r="345" spans="2:9" x14ac:dyDescent="0.25">
      <c r="B345" s="39"/>
      <c r="C345" s="42"/>
      <c r="D345" s="5" t="s">
        <v>954</v>
      </c>
      <c r="E345" s="6" t="s">
        <v>955</v>
      </c>
      <c r="F345" s="3" t="s">
        <v>956</v>
      </c>
      <c r="G345" s="3">
        <v>-257748290941517</v>
      </c>
      <c r="H345" s="3">
        <v>1.65984101852403E-164</v>
      </c>
      <c r="I345" s="4">
        <v>5</v>
      </c>
    </row>
    <row r="346" spans="2:9" x14ac:dyDescent="0.25">
      <c r="B346" s="39"/>
      <c r="C346" s="42"/>
      <c r="D346" s="5" t="s">
        <v>957</v>
      </c>
      <c r="E346" s="6" t="s">
        <v>630</v>
      </c>
      <c r="F346" s="3" t="s">
        <v>958</v>
      </c>
      <c r="G346" s="3">
        <v>-38649682199216</v>
      </c>
      <c r="H346" s="3">
        <v>5.08600551775151E-232</v>
      </c>
      <c r="I346" s="4">
        <v>5</v>
      </c>
    </row>
    <row r="347" spans="2:9" x14ac:dyDescent="0.25">
      <c r="B347" s="39"/>
      <c r="C347" s="42"/>
      <c r="D347" s="5" t="s">
        <v>959</v>
      </c>
      <c r="E347" s="6" t="s">
        <v>440</v>
      </c>
      <c r="F347" s="3" t="s">
        <v>960</v>
      </c>
      <c r="G347" s="3">
        <v>-928453839114495</v>
      </c>
      <c r="H347" s="3">
        <v>3.1148336147321701E-4</v>
      </c>
      <c r="I347" s="4">
        <v>14</v>
      </c>
    </row>
    <row r="348" spans="2:9" x14ac:dyDescent="0.25">
      <c r="B348" s="39"/>
      <c r="C348" s="42"/>
      <c r="D348" s="5" t="s">
        <v>961</v>
      </c>
      <c r="E348" s="6" t="s">
        <v>894</v>
      </c>
      <c r="F348" s="3" t="s">
        <v>962</v>
      </c>
      <c r="G348" s="3">
        <v>-129539495081817</v>
      </c>
      <c r="H348" s="3">
        <v>3.8817107435828702E-12</v>
      </c>
      <c r="I348" s="4">
        <v>20</v>
      </c>
    </row>
    <row r="349" spans="2:9" x14ac:dyDescent="0.25">
      <c r="B349" s="39"/>
      <c r="C349" s="42"/>
      <c r="D349" s="5" t="s">
        <v>963</v>
      </c>
      <c r="E349" s="6" t="s">
        <v>964</v>
      </c>
      <c r="F349" s="3" t="s">
        <v>965</v>
      </c>
      <c r="G349" s="3">
        <v>-117370986881463</v>
      </c>
      <c r="H349" s="3">
        <v>2.30822355424188E-18</v>
      </c>
      <c r="I349" s="4">
        <v>20</v>
      </c>
    </row>
    <row r="350" spans="2:9" x14ac:dyDescent="0.25">
      <c r="B350" s="39"/>
      <c r="C350" s="42"/>
      <c r="D350" s="5" t="s">
        <v>966</v>
      </c>
      <c r="E350" s="6" t="s">
        <v>967</v>
      </c>
      <c r="F350" s="3" t="s">
        <v>968</v>
      </c>
      <c r="G350" s="3">
        <v>-140459347378831</v>
      </c>
      <c r="H350" s="3">
        <v>1.9789227106503498E-21</v>
      </c>
      <c r="I350" s="4">
        <v>27</v>
      </c>
    </row>
    <row r="351" spans="2:9" x14ac:dyDescent="0.25">
      <c r="B351" s="39"/>
      <c r="C351" s="42"/>
      <c r="D351" s="5" t="s">
        <v>969</v>
      </c>
      <c r="E351" s="6" t="s">
        <v>970</v>
      </c>
      <c r="F351" s="3" t="s">
        <v>971</v>
      </c>
      <c r="G351" s="3">
        <v>-899752560254587</v>
      </c>
      <c r="H351" s="3">
        <v>2.2517762410162699E-3</v>
      </c>
      <c r="I351" s="4">
        <v>22</v>
      </c>
    </row>
    <row r="352" spans="2:9" x14ac:dyDescent="0.25">
      <c r="B352" s="39"/>
      <c r="C352" s="42"/>
      <c r="D352" s="5" t="s">
        <v>972</v>
      </c>
      <c r="E352" s="6" t="s">
        <v>973</v>
      </c>
      <c r="F352" s="3" t="s">
        <v>974</v>
      </c>
      <c r="G352" s="3">
        <v>-862674492604682</v>
      </c>
      <c r="H352" s="3">
        <v>1.46557842304901E-3</v>
      </c>
      <c r="I352" s="4">
        <v>32</v>
      </c>
    </row>
    <row r="353" spans="2:9" x14ac:dyDescent="0.25">
      <c r="B353" s="39"/>
      <c r="C353" s="42"/>
      <c r="D353" s="5" t="s">
        <v>975</v>
      </c>
      <c r="E353" s="6" t="s">
        <v>911</v>
      </c>
      <c r="F353" s="3" t="s">
        <v>976</v>
      </c>
      <c r="G353" s="3">
        <v>-180573859098538</v>
      </c>
      <c r="H353" s="3">
        <v>2.1429046083146502E-31</v>
      </c>
      <c r="I353" s="4">
        <v>20</v>
      </c>
    </row>
    <row r="354" spans="2:9" x14ac:dyDescent="0.25">
      <c r="B354" s="39"/>
      <c r="C354" s="42"/>
      <c r="D354" s="5" t="s">
        <v>977</v>
      </c>
      <c r="E354" s="6" t="s">
        <v>978</v>
      </c>
      <c r="F354" s="3" t="s">
        <v>979</v>
      </c>
      <c r="G354" s="3">
        <v>-103219624485032</v>
      </c>
      <c r="H354" s="3">
        <v>9.7018067659951005E-5</v>
      </c>
      <c r="I354" s="4">
        <v>33</v>
      </c>
    </row>
    <row r="355" spans="2:9" x14ac:dyDescent="0.25">
      <c r="B355" s="39"/>
      <c r="C355" s="42"/>
      <c r="D355" s="5" t="s">
        <v>980</v>
      </c>
      <c r="E355" s="6" t="s">
        <v>894</v>
      </c>
      <c r="F355" s="3" t="s">
        <v>981</v>
      </c>
      <c r="G355" s="3">
        <v>-171438975838966</v>
      </c>
      <c r="H355" s="3">
        <v>4.4264015246230203E-45</v>
      </c>
      <c r="I355" s="4">
        <v>33</v>
      </c>
    </row>
    <row r="356" spans="2:9" x14ac:dyDescent="0.25">
      <c r="B356" s="39"/>
      <c r="C356" s="42"/>
      <c r="D356" s="5" t="s">
        <v>982</v>
      </c>
      <c r="E356" s="6" t="s">
        <v>798</v>
      </c>
      <c r="F356" s="3" t="s">
        <v>983</v>
      </c>
      <c r="G356" s="3">
        <v>-136280155423371</v>
      </c>
      <c r="H356" s="3">
        <v>9.9999232474141698E-27</v>
      </c>
      <c r="I356" s="4">
        <v>8</v>
      </c>
    </row>
    <row r="357" spans="2:9" x14ac:dyDescent="0.25">
      <c r="B357" s="39"/>
      <c r="C357" s="42"/>
      <c r="D357" s="5" t="s">
        <v>984</v>
      </c>
      <c r="E357" s="6" t="s">
        <v>83</v>
      </c>
      <c r="F357" s="3" t="s">
        <v>985</v>
      </c>
      <c r="G357" s="3">
        <v>-880790796807447</v>
      </c>
      <c r="H357" s="3">
        <v>1.8395290345255701E-5</v>
      </c>
      <c r="I357" s="4">
        <v>34</v>
      </c>
    </row>
    <row r="358" spans="2:9" x14ac:dyDescent="0.25">
      <c r="B358" s="39"/>
      <c r="C358" s="42"/>
      <c r="D358" s="5" t="s">
        <v>986</v>
      </c>
      <c r="E358" s="6" t="s">
        <v>987</v>
      </c>
      <c r="F358" s="3" t="s">
        <v>988</v>
      </c>
      <c r="G358" s="3">
        <v>-156197646003815</v>
      </c>
      <c r="H358" s="3">
        <v>1.2702886209556E-42</v>
      </c>
      <c r="I358" s="4">
        <v>20</v>
      </c>
    </row>
    <row r="359" spans="2:9" x14ac:dyDescent="0.25">
      <c r="B359" s="39"/>
      <c r="C359" s="42"/>
      <c r="D359" s="5" t="s">
        <v>989</v>
      </c>
      <c r="E359" s="6" t="s">
        <v>894</v>
      </c>
      <c r="F359" s="3" t="s">
        <v>990</v>
      </c>
      <c r="G359" s="3">
        <v>-851269456292245</v>
      </c>
      <c r="H359" s="3">
        <v>2.4545188687282401E-9</v>
      </c>
      <c r="I359" s="4">
        <v>30</v>
      </c>
    </row>
    <row r="360" spans="2:9" x14ac:dyDescent="0.25">
      <c r="B360" s="39"/>
      <c r="C360" s="42"/>
      <c r="D360" s="5" t="s">
        <v>991</v>
      </c>
      <c r="E360" s="6" t="s">
        <v>630</v>
      </c>
      <c r="F360" s="3" t="s">
        <v>992</v>
      </c>
      <c r="G360" s="3">
        <v>-115358726757719</v>
      </c>
      <c r="H360" s="3">
        <v>1.1917949015504501E-14</v>
      </c>
      <c r="I360" s="4">
        <v>5</v>
      </c>
    </row>
    <row r="361" spans="2:9" x14ac:dyDescent="0.25">
      <c r="B361" s="39"/>
      <c r="C361" s="42"/>
      <c r="D361" s="5" t="s">
        <v>993</v>
      </c>
      <c r="E361" s="6" t="s">
        <v>256</v>
      </c>
      <c r="F361" s="3" t="s">
        <v>994</v>
      </c>
      <c r="G361" s="3">
        <v>-110433671748579</v>
      </c>
      <c r="H361" s="3">
        <v>1.79674001660498E-12</v>
      </c>
      <c r="I361" s="4">
        <v>8</v>
      </c>
    </row>
    <row r="362" spans="2:9" x14ac:dyDescent="0.25">
      <c r="B362" s="39"/>
      <c r="C362" s="42"/>
      <c r="D362" s="5" t="s">
        <v>995</v>
      </c>
      <c r="E362" s="6" t="s">
        <v>996</v>
      </c>
      <c r="F362" s="3" t="s">
        <v>997</v>
      </c>
      <c r="G362" s="3">
        <v>-139333905132497</v>
      </c>
      <c r="H362" s="3">
        <v>4.3892731866428697E-27</v>
      </c>
      <c r="I362" s="4">
        <v>20</v>
      </c>
    </row>
    <row r="363" spans="2:9" x14ac:dyDescent="0.25">
      <c r="B363" s="39"/>
      <c r="C363" s="42"/>
      <c r="D363" s="5" t="s">
        <v>998</v>
      </c>
      <c r="E363" s="6" t="s">
        <v>999</v>
      </c>
      <c r="F363" s="3" t="s">
        <v>1000</v>
      </c>
      <c r="G363" s="3">
        <v>-10758384391593</v>
      </c>
      <c r="H363" s="3">
        <v>1.0769114341842499E-14</v>
      </c>
      <c r="I363" s="4">
        <v>6</v>
      </c>
    </row>
    <row r="364" spans="2:9" ht="15.75" thickBot="1" x14ac:dyDescent="0.3">
      <c r="B364" s="40"/>
      <c r="C364" s="42"/>
      <c r="D364" s="5" t="s">
        <v>1001</v>
      </c>
      <c r="E364" s="6" t="s">
        <v>630</v>
      </c>
      <c r="F364" s="3" t="s">
        <v>1002</v>
      </c>
      <c r="G364" s="3">
        <v>-248282210315838</v>
      </c>
      <c r="H364" s="3">
        <v>3.0402375724429E-139</v>
      </c>
      <c r="I364" s="4">
        <v>4</v>
      </c>
    </row>
    <row r="365" spans="2:9" ht="45" x14ac:dyDescent="0.25">
      <c r="B365" s="38" t="s">
        <v>1003</v>
      </c>
      <c r="C365" s="41" t="s">
        <v>9</v>
      </c>
      <c r="D365" s="13" t="s">
        <v>1004</v>
      </c>
      <c r="E365" s="14" t="s">
        <v>1005</v>
      </c>
      <c r="F365" s="1" t="s">
        <v>1006</v>
      </c>
      <c r="G365" s="15">
        <v>789823776647163</v>
      </c>
      <c r="H365" s="15">
        <v>9.5928633837269001E-18</v>
      </c>
      <c r="I365" s="2">
        <v>13</v>
      </c>
    </row>
    <row r="366" spans="2:9" ht="30" x14ac:dyDescent="0.25">
      <c r="B366" s="39"/>
      <c r="C366" s="42"/>
      <c r="D366" s="5" t="s">
        <v>1007</v>
      </c>
      <c r="E366" s="6" t="s">
        <v>1008</v>
      </c>
      <c r="F366" s="3" t="s">
        <v>1009</v>
      </c>
      <c r="G366" s="16">
        <v>64012068851332</v>
      </c>
      <c r="H366" s="16">
        <v>3.3159982716211399E-7</v>
      </c>
      <c r="I366" s="4">
        <v>23</v>
      </c>
    </row>
    <row r="367" spans="2:9" ht="60" x14ac:dyDescent="0.25">
      <c r="B367" s="39"/>
      <c r="C367" s="42"/>
      <c r="D367" s="5" t="s">
        <v>1010</v>
      </c>
      <c r="E367" s="6" t="s">
        <v>1011</v>
      </c>
      <c r="F367" s="3" t="s">
        <v>1012</v>
      </c>
      <c r="G367" s="16">
        <v>868118305748942</v>
      </c>
      <c r="H367" s="16">
        <v>2.8248888813577201E-27</v>
      </c>
      <c r="I367" s="4">
        <v>31</v>
      </c>
    </row>
    <row r="368" spans="2:9" ht="60" x14ac:dyDescent="0.25">
      <c r="B368" s="39"/>
      <c r="C368" s="42"/>
      <c r="D368" s="5" t="s">
        <v>1013</v>
      </c>
      <c r="E368" s="6" t="s">
        <v>1014</v>
      </c>
      <c r="F368" s="3" t="s">
        <v>1015</v>
      </c>
      <c r="G368" s="16">
        <v>83727950471681</v>
      </c>
      <c r="H368" s="16">
        <v>2.2300245003527201E-24</v>
      </c>
      <c r="I368" s="4">
        <v>23</v>
      </c>
    </row>
    <row r="369" spans="2:9" ht="30" x14ac:dyDescent="0.25">
      <c r="B369" s="39"/>
      <c r="C369" s="42"/>
      <c r="D369" s="5" t="s">
        <v>1016</v>
      </c>
      <c r="E369" s="6" t="s">
        <v>1017</v>
      </c>
      <c r="F369" s="3" t="s">
        <v>1018</v>
      </c>
      <c r="G369" s="16">
        <v>518785342489665</v>
      </c>
      <c r="H369" s="16">
        <v>4.4153025852218602E-6</v>
      </c>
      <c r="I369" s="4">
        <v>19</v>
      </c>
    </row>
    <row r="370" spans="2:9" x14ac:dyDescent="0.25">
      <c r="B370" s="39"/>
      <c r="C370" s="42"/>
      <c r="D370" s="5" t="s">
        <v>1019</v>
      </c>
      <c r="E370" s="6" t="s">
        <v>1020</v>
      </c>
      <c r="F370" s="3" t="s">
        <v>1021</v>
      </c>
      <c r="G370" s="3">
        <v>957626123154195</v>
      </c>
      <c r="H370" s="3">
        <v>2.7125339908532599E-16</v>
      </c>
      <c r="I370" s="4">
        <v>23</v>
      </c>
    </row>
    <row r="371" spans="2:9" x14ac:dyDescent="0.25">
      <c r="B371" s="39"/>
      <c r="C371" s="42"/>
      <c r="D371" s="5" t="s">
        <v>1022</v>
      </c>
      <c r="E371" s="6" t="s">
        <v>1023</v>
      </c>
      <c r="F371" s="3" t="s">
        <v>1024</v>
      </c>
      <c r="G371" s="3">
        <v>565272149056317</v>
      </c>
      <c r="H371" s="3">
        <v>7.4329465838618195E-7</v>
      </c>
      <c r="I371" s="4">
        <v>13</v>
      </c>
    </row>
    <row r="372" spans="2:9" ht="30" x14ac:dyDescent="0.25">
      <c r="B372" s="39"/>
      <c r="C372" s="42"/>
      <c r="D372" s="5" t="s">
        <v>1025</v>
      </c>
      <c r="E372" s="6" t="s">
        <v>1026</v>
      </c>
      <c r="F372" s="3" t="s">
        <v>1027</v>
      </c>
      <c r="G372" s="3">
        <v>123413163620959</v>
      </c>
      <c r="H372" s="3">
        <v>2.3235540714137901E-77</v>
      </c>
      <c r="I372" s="4">
        <v>23</v>
      </c>
    </row>
    <row r="373" spans="2:9" ht="30" x14ac:dyDescent="0.25">
      <c r="B373" s="39"/>
      <c r="C373" s="42"/>
      <c r="D373" s="5" t="s">
        <v>1028</v>
      </c>
      <c r="E373" s="6" t="s">
        <v>1029</v>
      </c>
      <c r="F373" s="3" t="s">
        <v>1030</v>
      </c>
      <c r="G373" s="16">
        <v>858980461534814</v>
      </c>
      <c r="H373" s="16">
        <v>3.3276279441478299E-38</v>
      </c>
      <c r="I373" s="4">
        <v>26</v>
      </c>
    </row>
    <row r="374" spans="2:9" x14ac:dyDescent="0.25">
      <c r="B374" s="39"/>
      <c r="C374" s="42"/>
      <c r="D374" s="5" t="s">
        <v>1031</v>
      </c>
      <c r="E374" s="6" t="s">
        <v>1032</v>
      </c>
      <c r="F374" s="3" t="s">
        <v>1033</v>
      </c>
      <c r="G374" s="3">
        <v>478646503726247</v>
      </c>
      <c r="H374" s="3">
        <v>3.2401489834784699E-12</v>
      </c>
      <c r="I374" s="4">
        <v>35</v>
      </c>
    </row>
    <row r="375" spans="2:9" x14ac:dyDescent="0.25">
      <c r="B375" s="39"/>
      <c r="C375" s="42"/>
      <c r="D375" s="5" t="s">
        <v>559</v>
      </c>
      <c r="E375" s="6" t="s">
        <v>560</v>
      </c>
      <c r="F375" s="3" t="s">
        <v>1034</v>
      </c>
      <c r="G375" s="16">
        <v>488652099509065</v>
      </c>
      <c r="H375" s="16">
        <v>8.9005041719074206E-3</v>
      </c>
      <c r="I375" s="4">
        <v>26</v>
      </c>
    </row>
    <row r="376" spans="2:9" ht="30" x14ac:dyDescent="0.25">
      <c r="B376" s="39"/>
      <c r="C376" s="42"/>
      <c r="D376" s="5" t="s">
        <v>1035</v>
      </c>
      <c r="E376" s="6" t="s">
        <v>1036</v>
      </c>
      <c r="F376" s="3" t="s">
        <v>1037</v>
      </c>
      <c r="G376" s="16">
        <v>562466489395435</v>
      </c>
      <c r="H376" s="16">
        <v>4.1931089752768102E-10</v>
      </c>
      <c r="I376" s="4">
        <v>27</v>
      </c>
    </row>
    <row r="377" spans="2:9" x14ac:dyDescent="0.25">
      <c r="B377" s="39"/>
      <c r="C377" s="42"/>
      <c r="D377" s="5" t="s">
        <v>1038</v>
      </c>
      <c r="E377" s="6" t="s">
        <v>1039</v>
      </c>
      <c r="F377" s="3" t="s">
        <v>1040</v>
      </c>
      <c r="G377" s="16">
        <v>737170919434852</v>
      </c>
      <c r="H377" s="16">
        <v>3.9807072982432E-38</v>
      </c>
      <c r="I377" s="4">
        <v>13</v>
      </c>
    </row>
    <row r="378" spans="2:9" x14ac:dyDescent="0.25">
      <c r="B378" s="39"/>
      <c r="C378" s="42"/>
      <c r="D378" s="5" t="s">
        <v>1041</v>
      </c>
      <c r="E378" s="6" t="s">
        <v>1042</v>
      </c>
      <c r="F378" s="3" t="s">
        <v>1043</v>
      </c>
      <c r="G378" s="3">
        <v>616668973377369</v>
      </c>
      <c r="H378" s="3">
        <v>1.8999755717172299E-3</v>
      </c>
      <c r="I378" s="4">
        <v>11</v>
      </c>
    </row>
    <row r="379" spans="2:9" ht="45" x14ac:dyDescent="0.25">
      <c r="B379" s="39"/>
      <c r="C379" s="42"/>
      <c r="D379" s="5" t="s">
        <v>1044</v>
      </c>
      <c r="E379" s="6" t="s">
        <v>1045</v>
      </c>
      <c r="F379" s="3" t="s">
        <v>1046</v>
      </c>
      <c r="G379" s="16">
        <v>824221482313972</v>
      </c>
      <c r="H379" s="16">
        <v>1.04521859836798E-73</v>
      </c>
      <c r="I379" s="4">
        <v>11</v>
      </c>
    </row>
    <row r="380" spans="2:9" x14ac:dyDescent="0.25">
      <c r="B380" s="39"/>
      <c r="C380" s="42"/>
      <c r="D380" s="5" t="s">
        <v>1047</v>
      </c>
      <c r="E380" s="6" t="s">
        <v>1048</v>
      </c>
      <c r="F380" s="3" t="s">
        <v>1049</v>
      </c>
      <c r="G380" s="16">
        <v>624795152249738</v>
      </c>
      <c r="H380" s="16">
        <v>4.15677490052644E-19</v>
      </c>
      <c r="I380" s="4">
        <v>11</v>
      </c>
    </row>
    <row r="381" spans="2:9" x14ac:dyDescent="0.25">
      <c r="B381" s="39"/>
      <c r="C381" s="42"/>
      <c r="D381" s="5" t="s">
        <v>587</v>
      </c>
      <c r="E381" s="6" t="s">
        <v>1050</v>
      </c>
      <c r="F381" s="3" t="s">
        <v>1051</v>
      </c>
      <c r="G381" s="3">
        <v>503666220219224</v>
      </c>
      <c r="H381" s="3">
        <v>2.6096057192656001E-7</v>
      </c>
      <c r="I381" s="4">
        <v>33</v>
      </c>
    </row>
    <row r="382" spans="2:9" ht="30" x14ac:dyDescent="0.25">
      <c r="B382" s="39"/>
      <c r="C382" s="42"/>
      <c r="D382" s="5" t="s">
        <v>1052</v>
      </c>
      <c r="E382" s="6" t="s">
        <v>1053</v>
      </c>
      <c r="F382" s="3" t="s">
        <v>1054</v>
      </c>
      <c r="G382" s="3">
        <v>606146767109005</v>
      </c>
      <c r="H382" s="3">
        <v>1.83782729508218E-3</v>
      </c>
      <c r="I382" s="4">
        <v>23</v>
      </c>
    </row>
    <row r="383" spans="2:9" x14ac:dyDescent="0.25">
      <c r="B383" s="39"/>
      <c r="C383" s="42"/>
      <c r="D383" s="5" t="s">
        <v>1055</v>
      </c>
      <c r="E383" s="6" t="s">
        <v>1056</v>
      </c>
      <c r="F383" s="3" t="s">
        <v>1057</v>
      </c>
      <c r="G383" s="3">
        <v>561967231158798</v>
      </c>
      <c r="H383" s="3">
        <v>8.5021722965652799E-11</v>
      </c>
      <c r="I383" s="4">
        <v>4</v>
      </c>
    </row>
    <row r="384" spans="2:9" x14ac:dyDescent="0.25">
      <c r="B384" s="39"/>
      <c r="C384" s="42"/>
      <c r="D384" s="5" t="s">
        <v>1058</v>
      </c>
      <c r="E384" s="6" t="s">
        <v>1059</v>
      </c>
      <c r="F384" s="3" t="s">
        <v>1060</v>
      </c>
      <c r="G384" s="16">
        <v>598022763992026</v>
      </c>
      <c r="H384" s="16">
        <v>1.3054845405143699E-7</v>
      </c>
      <c r="I384" s="4">
        <v>26</v>
      </c>
    </row>
    <row r="385" spans="2:9" ht="30" x14ac:dyDescent="0.25">
      <c r="B385" s="39"/>
      <c r="C385" s="42"/>
      <c r="D385" s="5" t="s">
        <v>1061</v>
      </c>
      <c r="E385" s="6" t="s">
        <v>1062</v>
      </c>
      <c r="F385" s="3" t="s">
        <v>1063</v>
      </c>
      <c r="G385" s="16">
        <v>794832055880223</v>
      </c>
      <c r="H385" s="16">
        <v>4.2915154663754001E-24</v>
      </c>
      <c r="I385" s="4">
        <v>21</v>
      </c>
    </row>
    <row r="386" spans="2:9" x14ac:dyDescent="0.25">
      <c r="B386" s="39"/>
      <c r="C386" s="42"/>
      <c r="D386" s="5" t="s">
        <v>1064</v>
      </c>
      <c r="E386" s="6" t="s">
        <v>1065</v>
      </c>
      <c r="F386" s="3" t="s">
        <v>1066</v>
      </c>
      <c r="G386" s="3">
        <v>109657696693621</v>
      </c>
      <c r="H386" s="3">
        <v>9.0085086127617603E-86</v>
      </c>
      <c r="I386" s="4">
        <v>31</v>
      </c>
    </row>
    <row r="387" spans="2:9" ht="30" x14ac:dyDescent="0.25">
      <c r="B387" s="39"/>
      <c r="C387" s="42"/>
      <c r="D387" s="5" t="s">
        <v>1067</v>
      </c>
      <c r="E387" s="6" t="s">
        <v>1068</v>
      </c>
      <c r="F387" s="3" t="s">
        <v>1069</v>
      </c>
      <c r="G387" s="16">
        <v>591018401907078</v>
      </c>
      <c r="H387" s="16">
        <v>1.28989278904984E-4</v>
      </c>
      <c r="I387" s="4">
        <v>26</v>
      </c>
    </row>
    <row r="388" spans="2:9" x14ac:dyDescent="0.25">
      <c r="B388" s="39"/>
      <c r="C388" s="42"/>
      <c r="D388" s="5" t="s">
        <v>1070</v>
      </c>
      <c r="E388" s="6" t="s">
        <v>1071</v>
      </c>
      <c r="F388" s="3" t="s">
        <v>1072</v>
      </c>
      <c r="G388" s="3">
        <v>754850351765843</v>
      </c>
      <c r="H388" s="3">
        <v>3.9076077551197103E-14</v>
      </c>
      <c r="I388" s="4">
        <v>20</v>
      </c>
    </row>
    <row r="389" spans="2:9" ht="45" x14ac:dyDescent="0.25">
      <c r="B389" s="39"/>
      <c r="C389" s="42"/>
      <c r="D389" s="5" t="s">
        <v>1073</v>
      </c>
      <c r="E389" s="6" t="s">
        <v>1074</v>
      </c>
      <c r="F389" s="3" t="s">
        <v>1075</v>
      </c>
      <c r="G389" s="16">
        <v>712594538688592</v>
      </c>
      <c r="H389" s="16">
        <v>1.41250358499002E-3</v>
      </c>
      <c r="I389" s="4">
        <v>13</v>
      </c>
    </row>
    <row r="390" spans="2:9" x14ac:dyDescent="0.25">
      <c r="B390" s="39"/>
      <c r="C390" s="42"/>
      <c r="D390" s="5" t="s">
        <v>1076</v>
      </c>
      <c r="E390" s="6" t="s">
        <v>1077</v>
      </c>
      <c r="F390" s="3" t="s">
        <v>1078</v>
      </c>
      <c r="G390" s="3">
        <v>473589437966351</v>
      </c>
      <c r="H390" s="3">
        <v>2.1296473670320202E-9</v>
      </c>
      <c r="I390" s="4">
        <v>31</v>
      </c>
    </row>
    <row r="391" spans="2:9" x14ac:dyDescent="0.25">
      <c r="B391" s="39"/>
      <c r="C391" s="42"/>
      <c r="D391" s="5" t="s">
        <v>1079</v>
      </c>
      <c r="E391" s="6" t="s">
        <v>897</v>
      </c>
      <c r="F391" s="3" t="s">
        <v>1080</v>
      </c>
      <c r="G391" s="3">
        <v>466541555879646</v>
      </c>
      <c r="H391" s="3">
        <v>5.8612976211708202E-3</v>
      </c>
      <c r="I391" s="4">
        <v>13</v>
      </c>
    </row>
    <row r="392" spans="2:9" x14ac:dyDescent="0.25">
      <c r="B392" s="39"/>
      <c r="C392" s="42"/>
      <c r="D392" s="5" t="s">
        <v>1081</v>
      </c>
      <c r="E392" s="6" t="s">
        <v>1082</v>
      </c>
      <c r="F392" s="3" t="s">
        <v>1083</v>
      </c>
      <c r="G392" s="16">
        <v>662148954157871</v>
      </c>
      <c r="H392" s="16">
        <v>2.3732150358149301E-3</v>
      </c>
      <c r="I392" s="4">
        <v>14</v>
      </c>
    </row>
    <row r="393" spans="2:9" x14ac:dyDescent="0.25">
      <c r="B393" s="39"/>
      <c r="C393" s="42"/>
      <c r="D393" s="5" t="s">
        <v>1084</v>
      </c>
      <c r="E393" s="6" t="s">
        <v>1085</v>
      </c>
      <c r="F393" s="3" t="s">
        <v>1086</v>
      </c>
      <c r="G393" s="16">
        <v>626856292047713</v>
      </c>
      <c r="H393" s="16">
        <v>2.32452547403312E-14</v>
      </c>
      <c r="I393" s="4">
        <v>23</v>
      </c>
    </row>
    <row r="394" spans="2:9" x14ac:dyDescent="0.25">
      <c r="B394" s="39"/>
      <c r="C394" s="42"/>
      <c r="D394" s="5" t="s">
        <v>1087</v>
      </c>
      <c r="E394" s="6" t="s">
        <v>1088</v>
      </c>
      <c r="F394" s="3" t="s">
        <v>1089</v>
      </c>
      <c r="G394" s="16">
        <v>697271416186515</v>
      </c>
      <c r="H394" s="16">
        <v>8.6584366445265906E-6</v>
      </c>
      <c r="I394" s="4">
        <v>11</v>
      </c>
    </row>
    <row r="395" spans="2:9" x14ac:dyDescent="0.25">
      <c r="B395" s="39"/>
      <c r="C395" s="42"/>
      <c r="D395" s="5" t="s">
        <v>1090</v>
      </c>
      <c r="E395" s="6" t="s">
        <v>1091</v>
      </c>
      <c r="F395" s="3" t="s">
        <v>1092</v>
      </c>
      <c r="G395" s="16">
        <v>486129873391983</v>
      </c>
      <c r="H395" s="16">
        <v>1.06658044407219E-9</v>
      </c>
      <c r="I395" s="4">
        <v>26</v>
      </c>
    </row>
    <row r="396" spans="2:9" x14ac:dyDescent="0.25">
      <c r="B396" s="39"/>
      <c r="C396" s="42"/>
      <c r="D396" s="5" t="s">
        <v>1093</v>
      </c>
      <c r="E396" s="6" t="s">
        <v>1094</v>
      </c>
      <c r="F396" s="3" t="s">
        <v>1095</v>
      </c>
      <c r="G396" s="3">
        <v>530889786892959</v>
      </c>
      <c r="H396" s="3">
        <v>3.5284083175841597E-5</v>
      </c>
      <c r="I396" s="4">
        <v>14</v>
      </c>
    </row>
    <row r="397" spans="2:9" x14ac:dyDescent="0.25">
      <c r="B397" s="39"/>
      <c r="C397" s="42"/>
      <c r="D397" s="5" t="s">
        <v>1096</v>
      </c>
      <c r="E397" s="6" t="s">
        <v>1097</v>
      </c>
      <c r="F397" s="3" t="s">
        <v>1098</v>
      </c>
      <c r="G397" s="3">
        <v>105246114148339</v>
      </c>
      <c r="H397" s="3">
        <v>1.9149613525692299E-23</v>
      </c>
      <c r="I397" s="4">
        <v>26</v>
      </c>
    </row>
    <row r="398" spans="2:9" x14ac:dyDescent="0.25">
      <c r="B398" s="39"/>
      <c r="C398" s="42"/>
      <c r="D398" s="5" t="s">
        <v>1099</v>
      </c>
      <c r="E398" s="6" t="s">
        <v>1100</v>
      </c>
      <c r="F398" s="3" t="s">
        <v>1101</v>
      </c>
      <c r="G398" s="3">
        <v>743537943488937</v>
      </c>
      <c r="H398" s="3">
        <v>5.8573286375458994E-11</v>
      </c>
      <c r="I398" s="4">
        <v>14</v>
      </c>
    </row>
    <row r="399" spans="2:9" x14ac:dyDescent="0.25">
      <c r="B399" s="39"/>
      <c r="C399" s="42"/>
      <c r="D399" s="5" t="s">
        <v>1102</v>
      </c>
      <c r="E399" s="6" t="s">
        <v>1103</v>
      </c>
      <c r="F399" s="3" t="s">
        <v>1104</v>
      </c>
      <c r="G399" s="16">
        <v>673715945301064</v>
      </c>
      <c r="H399" s="16">
        <v>1.52873992052609E-5</v>
      </c>
      <c r="I399" s="4">
        <v>26</v>
      </c>
    </row>
    <row r="400" spans="2:9" x14ac:dyDescent="0.25">
      <c r="B400" s="39"/>
      <c r="C400" s="42"/>
      <c r="D400" s="5" t="s">
        <v>1105</v>
      </c>
      <c r="E400" s="6" t="s">
        <v>1106</v>
      </c>
      <c r="F400" s="3" t="s">
        <v>1107</v>
      </c>
      <c r="G400" s="16">
        <v>814824168107792</v>
      </c>
      <c r="H400" s="16">
        <v>2.57843727942529E-17</v>
      </c>
      <c r="I400" s="4">
        <v>31</v>
      </c>
    </row>
    <row r="401" spans="2:9" x14ac:dyDescent="0.25">
      <c r="B401" s="39"/>
      <c r="C401" s="42"/>
      <c r="D401" s="5" t="s">
        <v>1108</v>
      </c>
      <c r="E401" s="6" t="s">
        <v>1109</v>
      </c>
      <c r="F401" s="3" t="s">
        <v>1110</v>
      </c>
      <c r="G401" s="3">
        <v>70593614653367</v>
      </c>
      <c r="H401" s="3">
        <v>3.5293161454597003E-8</v>
      </c>
      <c r="I401" s="4">
        <v>5</v>
      </c>
    </row>
    <row r="402" spans="2:9" ht="30" x14ac:dyDescent="0.25">
      <c r="B402" s="39"/>
      <c r="C402" s="42"/>
      <c r="D402" s="5" t="s">
        <v>1111</v>
      </c>
      <c r="E402" s="6" t="s">
        <v>1112</v>
      </c>
      <c r="F402" s="3" t="s">
        <v>1113</v>
      </c>
      <c r="G402" s="3">
        <v>624854871347307</v>
      </c>
      <c r="H402" s="3">
        <v>2.2129619102738899E-10</v>
      </c>
      <c r="I402" s="4">
        <v>31</v>
      </c>
    </row>
    <row r="403" spans="2:9" x14ac:dyDescent="0.25">
      <c r="B403" s="39"/>
      <c r="C403" s="42"/>
      <c r="D403" s="5" t="s">
        <v>1114</v>
      </c>
      <c r="E403" s="6" t="s">
        <v>680</v>
      </c>
      <c r="F403" s="3" t="s">
        <v>1115</v>
      </c>
      <c r="G403" s="3">
        <v>736216555455683</v>
      </c>
      <c r="H403" s="3">
        <v>1.10862486321396E-9</v>
      </c>
      <c r="I403" s="4">
        <v>13</v>
      </c>
    </row>
    <row r="404" spans="2:9" x14ac:dyDescent="0.25">
      <c r="B404" s="39"/>
      <c r="C404" s="42"/>
      <c r="D404" s="5" t="s">
        <v>809</v>
      </c>
      <c r="E404" s="6" t="s">
        <v>810</v>
      </c>
      <c r="F404" s="3" t="s">
        <v>1116</v>
      </c>
      <c r="G404" s="3">
        <v>685040440315774</v>
      </c>
      <c r="H404" s="3">
        <v>1.5836513322690899E-12</v>
      </c>
      <c r="I404" s="4">
        <v>26</v>
      </c>
    </row>
    <row r="405" spans="2:9" x14ac:dyDescent="0.25">
      <c r="B405" s="39"/>
      <c r="C405" s="42"/>
      <c r="D405" s="5" t="s">
        <v>1117</v>
      </c>
      <c r="E405" s="6" t="s">
        <v>1118</v>
      </c>
      <c r="F405" s="3" t="s">
        <v>1119</v>
      </c>
      <c r="G405" s="3">
        <v>704051915375364</v>
      </c>
      <c r="H405" s="3">
        <v>6.3303445490483197E-3</v>
      </c>
      <c r="I405" s="4">
        <v>31</v>
      </c>
    </row>
    <row r="406" spans="2:9" x14ac:dyDescent="0.25">
      <c r="B406" s="39"/>
      <c r="C406" s="42"/>
      <c r="D406" s="5" t="s">
        <v>1120</v>
      </c>
      <c r="E406" s="6" t="s">
        <v>1121</v>
      </c>
      <c r="F406" s="3" t="s">
        <v>1122</v>
      </c>
      <c r="G406" s="16">
        <v>746984747997051</v>
      </c>
      <c r="H406" s="16">
        <v>3.8474192860470002E-14</v>
      </c>
      <c r="I406" s="4">
        <v>11</v>
      </c>
    </row>
    <row r="407" spans="2:9" x14ac:dyDescent="0.25">
      <c r="B407" s="39"/>
      <c r="C407" s="42"/>
      <c r="D407" s="5" t="s">
        <v>1123</v>
      </c>
      <c r="E407" s="6" t="s">
        <v>1124</v>
      </c>
      <c r="F407" s="3" t="s">
        <v>1125</v>
      </c>
      <c r="G407" s="3">
        <v>705893997292341</v>
      </c>
      <c r="H407" s="3">
        <v>7.3530485875651102E-13</v>
      </c>
      <c r="I407" s="4">
        <v>23</v>
      </c>
    </row>
    <row r="408" spans="2:9" x14ac:dyDescent="0.25">
      <c r="B408" s="39"/>
      <c r="C408" s="42"/>
      <c r="D408" s="5" t="s">
        <v>1126</v>
      </c>
      <c r="E408" s="6" t="s">
        <v>1127</v>
      </c>
      <c r="F408" s="3" t="s">
        <v>1128</v>
      </c>
      <c r="G408" s="16">
        <v>702279784054081</v>
      </c>
      <c r="H408" s="16">
        <v>3.1358666886076299E-20</v>
      </c>
      <c r="I408" s="4">
        <v>11</v>
      </c>
    </row>
    <row r="409" spans="2:9" x14ac:dyDescent="0.25">
      <c r="B409" s="39"/>
      <c r="C409" s="42"/>
      <c r="D409" s="5" t="s">
        <v>1129</v>
      </c>
      <c r="E409" s="6" t="s">
        <v>1130</v>
      </c>
      <c r="F409" s="3" t="s">
        <v>1131</v>
      </c>
      <c r="G409" s="16">
        <v>654431097406495</v>
      </c>
      <c r="H409" s="16">
        <v>6.4866343672711601E-4</v>
      </c>
      <c r="I409" s="4">
        <v>11</v>
      </c>
    </row>
    <row r="410" spans="2:9" x14ac:dyDescent="0.25">
      <c r="B410" s="39"/>
      <c r="C410" s="42"/>
      <c r="D410" s="5" t="s">
        <v>1132</v>
      </c>
      <c r="E410" s="6" t="s">
        <v>1133</v>
      </c>
      <c r="F410" s="3" t="s">
        <v>1134</v>
      </c>
      <c r="G410" s="16">
        <v>633406513025765</v>
      </c>
      <c r="H410" s="16">
        <v>2.1473525807958901E-15</v>
      </c>
      <c r="I410" s="4">
        <v>14</v>
      </c>
    </row>
    <row r="411" spans="2:9" ht="30" x14ac:dyDescent="0.25">
      <c r="B411" s="39"/>
      <c r="C411" s="42"/>
      <c r="D411" s="5" t="s">
        <v>1135</v>
      </c>
      <c r="E411" s="6" t="s">
        <v>1136</v>
      </c>
      <c r="F411" s="3" t="s">
        <v>1137</v>
      </c>
      <c r="G411" s="16">
        <v>645784113118733</v>
      </c>
      <c r="H411" s="16">
        <v>1.84640455189518E-3</v>
      </c>
      <c r="I411" s="4">
        <v>14</v>
      </c>
    </row>
    <row r="412" spans="2:9" x14ac:dyDescent="0.25">
      <c r="B412" s="39"/>
      <c r="C412" s="42"/>
      <c r="D412" s="5" t="s">
        <v>1138</v>
      </c>
      <c r="E412" s="6" t="s">
        <v>1139</v>
      </c>
      <c r="F412" s="3" t="s">
        <v>1140</v>
      </c>
      <c r="G412" s="16">
        <v>645693666857395</v>
      </c>
      <c r="H412" s="16">
        <v>1.33077738088796E-4</v>
      </c>
      <c r="I412" s="4">
        <v>11</v>
      </c>
    </row>
    <row r="413" spans="2:9" x14ac:dyDescent="0.25">
      <c r="B413" s="39"/>
      <c r="C413" s="42"/>
      <c r="D413" s="5" t="s">
        <v>1141</v>
      </c>
      <c r="E413" s="6" t="s">
        <v>1142</v>
      </c>
      <c r="F413" s="3" t="s">
        <v>1143</v>
      </c>
      <c r="G413" s="16">
        <v>638260391627557</v>
      </c>
      <c r="H413" s="16">
        <v>7.9465552554601102E-4</v>
      </c>
      <c r="I413" s="4">
        <v>14</v>
      </c>
    </row>
    <row r="414" spans="2:9" x14ac:dyDescent="0.25">
      <c r="B414" s="39"/>
      <c r="C414" s="42"/>
      <c r="D414" s="5" t="s">
        <v>1144</v>
      </c>
      <c r="E414" s="6" t="s">
        <v>1145</v>
      </c>
      <c r="F414" s="3" t="s">
        <v>1146</v>
      </c>
      <c r="G414" s="16">
        <v>557500218998151</v>
      </c>
      <c r="H414" s="16">
        <v>7.7894373766779603E-7</v>
      </c>
      <c r="I414" s="4">
        <v>26</v>
      </c>
    </row>
    <row r="415" spans="2:9" x14ac:dyDescent="0.25">
      <c r="B415" s="39"/>
      <c r="C415" s="42"/>
      <c r="D415" s="5" t="s">
        <v>1147</v>
      </c>
      <c r="E415" s="6" t="s">
        <v>1148</v>
      </c>
      <c r="F415" s="3" t="s">
        <v>1149</v>
      </c>
      <c r="G415" s="16">
        <v>680799791940069</v>
      </c>
      <c r="H415" s="16">
        <v>1.6272269958162999E-11</v>
      </c>
      <c r="I415" s="4">
        <v>13</v>
      </c>
    </row>
    <row r="416" spans="2:9" x14ac:dyDescent="0.25">
      <c r="B416" s="39"/>
      <c r="C416" s="42"/>
      <c r="D416" s="5" t="s">
        <v>1150</v>
      </c>
      <c r="E416" s="6" t="s">
        <v>1151</v>
      </c>
      <c r="F416" s="3" t="s">
        <v>1152</v>
      </c>
      <c r="G416" s="3">
        <v>521041755037507</v>
      </c>
      <c r="H416" s="3">
        <v>4.4496502658323998E-3</v>
      </c>
      <c r="I416" s="4">
        <v>5</v>
      </c>
    </row>
    <row r="417" spans="2:9" x14ac:dyDescent="0.25">
      <c r="B417" s="39"/>
      <c r="C417" s="42"/>
      <c r="D417" s="5" t="s">
        <v>1153</v>
      </c>
      <c r="E417" s="6" t="s">
        <v>1154</v>
      </c>
      <c r="F417" s="3" t="s">
        <v>1155</v>
      </c>
      <c r="G417" s="16">
        <v>6450561054344</v>
      </c>
      <c r="H417" s="16">
        <v>2.54174855767786E-27</v>
      </c>
      <c r="I417" s="4">
        <v>14</v>
      </c>
    </row>
    <row r="418" spans="2:9" x14ac:dyDescent="0.25">
      <c r="B418" s="39"/>
      <c r="C418" s="42"/>
      <c r="D418" s="5" t="s">
        <v>1156</v>
      </c>
      <c r="E418" s="6" t="s">
        <v>1094</v>
      </c>
      <c r="F418" s="3" t="s">
        <v>1157</v>
      </c>
      <c r="G418" s="3">
        <v>663081884065292</v>
      </c>
      <c r="H418" s="3">
        <v>4.7675985843950097E-24</v>
      </c>
      <c r="I418" s="4">
        <v>31</v>
      </c>
    </row>
    <row r="419" spans="2:9" ht="30" x14ac:dyDescent="0.25">
      <c r="B419" s="39"/>
      <c r="C419" s="42"/>
      <c r="D419" s="5" t="s">
        <v>1158</v>
      </c>
      <c r="E419" s="6" t="s">
        <v>1159</v>
      </c>
      <c r="F419" s="3" t="s">
        <v>1160</v>
      </c>
      <c r="G419" s="3">
        <v>503023254106601</v>
      </c>
      <c r="H419" s="3">
        <v>5.2652037628394701E-8</v>
      </c>
      <c r="I419" s="4">
        <v>11</v>
      </c>
    </row>
    <row r="420" spans="2:9" ht="30" x14ac:dyDescent="0.25">
      <c r="B420" s="39"/>
      <c r="C420" s="42"/>
      <c r="D420" s="5" t="s">
        <v>1161</v>
      </c>
      <c r="E420" s="6" t="s">
        <v>1162</v>
      </c>
      <c r="F420" s="3" t="s">
        <v>1163</v>
      </c>
      <c r="G420" s="3">
        <v>978518451942021</v>
      </c>
      <c r="H420" s="3">
        <v>1.94084577118324E-3</v>
      </c>
      <c r="I420" s="4">
        <v>23</v>
      </c>
    </row>
    <row r="421" spans="2:9" x14ac:dyDescent="0.25">
      <c r="B421" s="39"/>
      <c r="C421" s="42"/>
      <c r="D421" s="5" t="s">
        <v>1164</v>
      </c>
      <c r="E421" s="6" t="s">
        <v>1165</v>
      </c>
      <c r="F421" s="3" t="s">
        <v>1166</v>
      </c>
      <c r="G421" s="3">
        <v>705454788006421</v>
      </c>
      <c r="H421" s="3">
        <v>4.60633258575997E-21</v>
      </c>
      <c r="I421" s="4">
        <v>11</v>
      </c>
    </row>
    <row r="422" spans="2:9" x14ac:dyDescent="0.25">
      <c r="B422" s="39"/>
      <c r="C422" s="42"/>
      <c r="D422" s="5" t="s">
        <v>1167</v>
      </c>
      <c r="E422" s="6" t="s">
        <v>920</v>
      </c>
      <c r="F422" s="3" t="s">
        <v>1168</v>
      </c>
      <c r="G422" s="16">
        <v>80074191362619</v>
      </c>
      <c r="H422" s="16">
        <v>1.0583326052890699E-16</v>
      </c>
      <c r="I422" s="4">
        <v>11</v>
      </c>
    </row>
    <row r="423" spans="2:9" x14ac:dyDescent="0.25">
      <c r="B423" s="39"/>
      <c r="C423" s="42"/>
      <c r="D423" s="5" t="s">
        <v>1169</v>
      </c>
      <c r="E423" s="6" t="s">
        <v>1170</v>
      </c>
      <c r="F423" s="3" t="s">
        <v>1171</v>
      </c>
      <c r="G423" s="16">
        <v>743053223675446</v>
      </c>
      <c r="H423" s="16">
        <v>2.1612020572728E-30</v>
      </c>
      <c r="I423" s="4">
        <v>13</v>
      </c>
    </row>
    <row r="424" spans="2:9" x14ac:dyDescent="0.25">
      <c r="B424" s="39"/>
      <c r="C424" s="42"/>
      <c r="D424" s="5" t="s">
        <v>1172</v>
      </c>
      <c r="E424" s="6" t="s">
        <v>1173</v>
      </c>
      <c r="F424" s="3" t="s">
        <v>1174</v>
      </c>
      <c r="G424" s="3">
        <v>787733740887987</v>
      </c>
      <c r="H424" s="3">
        <v>4.2860917178973898E-32</v>
      </c>
      <c r="I424" s="4">
        <v>11</v>
      </c>
    </row>
    <row r="425" spans="2:9" x14ac:dyDescent="0.25">
      <c r="B425" s="39"/>
      <c r="C425" s="42"/>
      <c r="D425" s="5" t="s">
        <v>1175</v>
      </c>
      <c r="E425" s="6" t="s">
        <v>855</v>
      </c>
      <c r="F425" s="3" t="s">
        <v>1176</v>
      </c>
      <c r="G425" s="3">
        <v>10361877415339</v>
      </c>
      <c r="H425" s="3">
        <v>6.8857072768757198E-25</v>
      </c>
      <c r="I425" s="4">
        <v>14</v>
      </c>
    </row>
    <row r="426" spans="2:9" x14ac:dyDescent="0.25">
      <c r="B426" s="39"/>
      <c r="C426" s="42"/>
      <c r="D426" s="5" t="s">
        <v>1177</v>
      </c>
      <c r="E426" s="6" t="s">
        <v>970</v>
      </c>
      <c r="F426" s="3" t="s">
        <v>1178</v>
      </c>
      <c r="G426" s="16">
        <v>66548640757194</v>
      </c>
      <c r="H426" s="16">
        <v>3.00631885271094E-4</v>
      </c>
      <c r="I426" s="4">
        <v>26</v>
      </c>
    </row>
    <row r="427" spans="2:9" x14ac:dyDescent="0.25">
      <c r="B427" s="39"/>
      <c r="C427" s="42"/>
      <c r="D427" s="5" t="s">
        <v>963</v>
      </c>
      <c r="E427" s="6" t="s">
        <v>964</v>
      </c>
      <c r="F427" s="3" t="s">
        <v>1179</v>
      </c>
      <c r="G427" s="3">
        <v>586965056359035</v>
      </c>
      <c r="H427" s="3">
        <v>6.9860917671201903E-4</v>
      </c>
      <c r="I427" s="4">
        <v>20</v>
      </c>
    </row>
    <row r="428" spans="2:9" x14ac:dyDescent="0.25">
      <c r="B428" s="39"/>
      <c r="C428" s="42"/>
      <c r="D428" s="5" t="s">
        <v>1180</v>
      </c>
      <c r="E428" s="6" t="s">
        <v>1181</v>
      </c>
      <c r="F428" s="3" t="s">
        <v>1182</v>
      </c>
      <c r="G428" s="3">
        <v>805857995695237</v>
      </c>
      <c r="H428" s="3">
        <v>5.2606764872581195E-26</v>
      </c>
      <c r="I428" s="4">
        <v>13</v>
      </c>
    </row>
    <row r="429" spans="2:9" x14ac:dyDescent="0.25">
      <c r="B429" s="39"/>
      <c r="C429" s="42"/>
      <c r="D429" s="5" t="s">
        <v>1183</v>
      </c>
      <c r="E429" s="6" t="s">
        <v>1181</v>
      </c>
      <c r="F429" s="3" t="s">
        <v>1184</v>
      </c>
      <c r="G429" s="16">
        <v>921233076509154</v>
      </c>
      <c r="H429" s="16">
        <v>4.17930692414269E-39</v>
      </c>
      <c r="I429" s="4">
        <v>13</v>
      </c>
    </row>
    <row r="430" spans="2:9" x14ac:dyDescent="0.25">
      <c r="B430" s="39"/>
      <c r="C430" s="42"/>
      <c r="D430" s="5" t="s">
        <v>1185</v>
      </c>
      <c r="E430" s="6" t="s">
        <v>1186</v>
      </c>
      <c r="F430" s="3" t="s">
        <v>1187</v>
      </c>
      <c r="G430" s="16">
        <v>692456518514648</v>
      </c>
      <c r="H430" s="16">
        <v>1.5566308772059099E-4</v>
      </c>
      <c r="I430" s="4">
        <v>35</v>
      </c>
    </row>
    <row r="431" spans="2:9" ht="30" x14ac:dyDescent="0.25">
      <c r="B431" s="39"/>
      <c r="C431" s="42"/>
      <c r="D431" s="5" t="s">
        <v>1188</v>
      </c>
      <c r="E431" s="6" t="s">
        <v>1189</v>
      </c>
      <c r="F431" s="3" t="s">
        <v>1190</v>
      </c>
      <c r="G431" s="3">
        <v>708830291650761</v>
      </c>
      <c r="H431" s="3">
        <v>1.3783913295195201E-22</v>
      </c>
      <c r="I431" s="4">
        <v>31</v>
      </c>
    </row>
    <row r="432" spans="2:9" ht="30" x14ac:dyDescent="0.25">
      <c r="B432" s="39"/>
      <c r="C432" s="42"/>
      <c r="D432" s="5" t="s">
        <v>1191</v>
      </c>
      <c r="E432" s="6" t="s">
        <v>1192</v>
      </c>
      <c r="F432" s="3" t="s">
        <v>1193</v>
      </c>
      <c r="G432" s="16">
        <v>573817634996363</v>
      </c>
      <c r="H432" s="16">
        <v>3.33417719075783E-19</v>
      </c>
      <c r="I432" s="4">
        <v>31</v>
      </c>
    </row>
    <row r="433" spans="2:9" x14ac:dyDescent="0.25">
      <c r="B433" s="39"/>
      <c r="C433" s="42"/>
      <c r="D433" s="5" t="s">
        <v>1194</v>
      </c>
      <c r="E433" s="6" t="s">
        <v>1195</v>
      </c>
      <c r="F433" s="3" t="s">
        <v>1196</v>
      </c>
      <c r="G433" s="3">
        <v>545271529417431</v>
      </c>
      <c r="H433" s="3">
        <v>4.09946751725942E-6</v>
      </c>
      <c r="I433" s="4">
        <v>31</v>
      </c>
    </row>
    <row r="434" spans="2:9" ht="30.75" thickBot="1" x14ac:dyDescent="0.3">
      <c r="B434" s="39"/>
      <c r="C434" s="43"/>
      <c r="D434" s="7" t="s">
        <v>989</v>
      </c>
      <c r="E434" s="8" t="s">
        <v>1189</v>
      </c>
      <c r="F434" s="9" t="s">
        <v>1197</v>
      </c>
      <c r="G434" s="17">
        <v>711850271047001</v>
      </c>
      <c r="H434" s="17">
        <v>4.7122444308655296E-6</v>
      </c>
      <c r="I434" s="10">
        <v>31</v>
      </c>
    </row>
    <row r="435" spans="2:9" x14ac:dyDescent="0.25">
      <c r="B435" s="39"/>
      <c r="C435" s="41" t="s">
        <v>519</v>
      </c>
      <c r="D435" s="13" t="s">
        <v>1198</v>
      </c>
      <c r="E435" s="14" t="s">
        <v>1199</v>
      </c>
      <c r="F435" s="1" t="s">
        <v>1200</v>
      </c>
      <c r="G435" s="1">
        <v>-385815227488755</v>
      </c>
      <c r="H435" s="1">
        <v>6.4086472489757497E-3</v>
      </c>
      <c r="I435" s="2">
        <v>9</v>
      </c>
    </row>
    <row r="436" spans="2:9" x14ac:dyDescent="0.25">
      <c r="B436" s="39"/>
      <c r="C436" s="42"/>
      <c r="D436" s="5" t="s">
        <v>1201</v>
      </c>
      <c r="E436" s="6" t="s">
        <v>1202</v>
      </c>
      <c r="F436" s="3" t="s">
        <v>1203</v>
      </c>
      <c r="G436" s="3">
        <v>-124323272146868</v>
      </c>
      <c r="H436" s="3">
        <v>2.4480646693235599E-24</v>
      </c>
      <c r="I436" s="4">
        <v>35</v>
      </c>
    </row>
    <row r="437" spans="2:9" x14ac:dyDescent="0.25">
      <c r="B437" s="39"/>
      <c r="C437" s="42"/>
      <c r="D437" s="48" t="s">
        <v>1204</v>
      </c>
      <c r="E437" s="50" t="s">
        <v>1205</v>
      </c>
      <c r="F437" s="3" t="s">
        <v>1206</v>
      </c>
      <c r="G437" s="16">
        <v>-775766214327663</v>
      </c>
      <c r="H437" s="16">
        <v>8.9358391019410706E-18</v>
      </c>
      <c r="I437" s="4">
        <v>34</v>
      </c>
    </row>
    <row r="438" spans="2:9" x14ac:dyDescent="0.25">
      <c r="B438" s="39"/>
      <c r="C438" s="42"/>
      <c r="D438" s="45"/>
      <c r="E438" s="47"/>
      <c r="F438" s="3" t="s">
        <v>1207</v>
      </c>
      <c r="G438" s="16">
        <v>-864360987669282</v>
      </c>
      <c r="H438" s="16">
        <v>4.81394005089319E-4</v>
      </c>
      <c r="I438" s="4">
        <v>34</v>
      </c>
    </row>
    <row r="439" spans="2:9" ht="45" x14ac:dyDescent="0.25">
      <c r="B439" s="39"/>
      <c r="C439" s="42"/>
      <c r="D439" s="5" t="s">
        <v>1208</v>
      </c>
      <c r="E439" s="6" t="s">
        <v>1209</v>
      </c>
      <c r="F439" s="3" t="s">
        <v>1210</v>
      </c>
      <c r="G439" s="3">
        <v>-657766222903063</v>
      </c>
      <c r="H439" s="3">
        <v>2.9446638573758597E-11</v>
      </c>
      <c r="I439" s="4">
        <v>34</v>
      </c>
    </row>
    <row r="440" spans="2:9" ht="30" x14ac:dyDescent="0.25">
      <c r="B440" s="39"/>
      <c r="C440" s="42"/>
      <c r="D440" s="5" t="s">
        <v>37</v>
      </c>
      <c r="E440" s="6" t="s">
        <v>1211</v>
      </c>
      <c r="F440" s="3" t="s">
        <v>1212</v>
      </c>
      <c r="G440" s="3">
        <v>-488601654119987</v>
      </c>
      <c r="H440" s="3">
        <v>6.0315948340303801E-4</v>
      </c>
      <c r="I440" s="4">
        <v>27</v>
      </c>
    </row>
    <row r="441" spans="2:9" ht="30" x14ac:dyDescent="0.25">
      <c r="B441" s="39"/>
      <c r="C441" s="42"/>
      <c r="D441" s="5" t="s">
        <v>1213</v>
      </c>
      <c r="E441" s="6" t="s">
        <v>1214</v>
      </c>
      <c r="F441" s="3" t="s">
        <v>1215</v>
      </c>
      <c r="G441" s="3">
        <v>-988772203275365</v>
      </c>
      <c r="H441" s="3">
        <v>1.02735164596454E-27</v>
      </c>
      <c r="I441" s="4">
        <v>34</v>
      </c>
    </row>
    <row r="442" spans="2:9" x14ac:dyDescent="0.25">
      <c r="B442" s="39"/>
      <c r="C442" s="42"/>
      <c r="D442" s="48" t="s">
        <v>1216</v>
      </c>
      <c r="E442" s="50" t="s">
        <v>1217</v>
      </c>
      <c r="F442" s="3" t="s">
        <v>1218</v>
      </c>
      <c r="G442" s="3">
        <v>-800798113019738</v>
      </c>
      <c r="H442" s="3">
        <v>7.0436376912353507E-49</v>
      </c>
      <c r="I442" s="4">
        <v>34</v>
      </c>
    </row>
    <row r="443" spans="2:9" x14ac:dyDescent="0.25">
      <c r="B443" s="39"/>
      <c r="C443" s="42"/>
      <c r="D443" s="45"/>
      <c r="E443" s="47"/>
      <c r="F443" s="3" t="s">
        <v>1219</v>
      </c>
      <c r="G443" s="3">
        <v>-776175313712861</v>
      </c>
      <c r="H443" s="3">
        <v>3.0636839461140701E-36</v>
      </c>
      <c r="I443" s="4">
        <v>34</v>
      </c>
    </row>
    <row r="444" spans="2:9" ht="30" x14ac:dyDescent="0.25">
      <c r="B444" s="39"/>
      <c r="C444" s="42"/>
      <c r="D444" s="5" t="s">
        <v>1220</v>
      </c>
      <c r="E444" s="6" t="s">
        <v>1221</v>
      </c>
      <c r="F444" s="3" t="s">
        <v>1222</v>
      </c>
      <c r="G444" s="3">
        <v>-108122884449275</v>
      </c>
      <c r="H444" s="3">
        <v>2.1612020572728E-30</v>
      </c>
      <c r="I444" s="4">
        <v>34</v>
      </c>
    </row>
    <row r="445" spans="2:9" x14ac:dyDescent="0.25">
      <c r="B445" s="39"/>
      <c r="C445" s="42"/>
      <c r="D445" s="5" t="s">
        <v>85</v>
      </c>
      <c r="E445" s="6" t="s">
        <v>1223</v>
      </c>
      <c r="F445" s="3" t="s">
        <v>1224</v>
      </c>
      <c r="G445" s="16">
        <v>-702611267430206</v>
      </c>
      <c r="H445" s="16">
        <v>4.46133225984623E-10</v>
      </c>
      <c r="I445" s="4">
        <v>18</v>
      </c>
    </row>
    <row r="446" spans="2:9" x14ac:dyDescent="0.25">
      <c r="B446" s="39"/>
      <c r="C446" s="42"/>
      <c r="D446" s="5" t="s">
        <v>1225</v>
      </c>
      <c r="E446" s="6" t="s">
        <v>1226</v>
      </c>
      <c r="F446" s="3" t="s">
        <v>1227</v>
      </c>
      <c r="G446" s="3">
        <v>-751691378639232</v>
      </c>
      <c r="H446" s="3">
        <v>1.3835847187070699E-49</v>
      </c>
      <c r="I446" s="4">
        <v>34</v>
      </c>
    </row>
    <row r="447" spans="2:9" x14ac:dyDescent="0.25">
      <c r="B447" s="39"/>
      <c r="C447" s="42"/>
      <c r="D447" s="48" t="s">
        <v>1228</v>
      </c>
      <c r="E447" s="50" t="s">
        <v>1229</v>
      </c>
      <c r="F447" s="3" t="s">
        <v>1230</v>
      </c>
      <c r="G447" s="3">
        <v>-800327125485641</v>
      </c>
      <c r="H447" s="3">
        <v>1.5048600877809599E-17</v>
      </c>
      <c r="I447" s="4">
        <v>34</v>
      </c>
    </row>
    <row r="448" spans="2:9" x14ac:dyDescent="0.25">
      <c r="B448" s="39"/>
      <c r="C448" s="42"/>
      <c r="D448" s="45"/>
      <c r="E448" s="47"/>
      <c r="F448" s="3" t="s">
        <v>1231</v>
      </c>
      <c r="G448" s="3">
        <v>-727956904600987</v>
      </c>
      <c r="H448" s="3">
        <v>2.5178354765815201E-21</v>
      </c>
      <c r="I448" s="4">
        <v>34</v>
      </c>
    </row>
    <row r="449" spans="2:9" x14ac:dyDescent="0.25">
      <c r="B449" s="39"/>
      <c r="C449" s="42"/>
      <c r="D449" s="5" t="s">
        <v>1232</v>
      </c>
      <c r="E449" s="6" t="s">
        <v>1233</v>
      </c>
      <c r="F449" s="3" t="s">
        <v>1234</v>
      </c>
      <c r="G449" s="3">
        <v>-866575269236559</v>
      </c>
      <c r="H449" s="3">
        <v>3.3195155554989597E-67</v>
      </c>
      <c r="I449" s="4">
        <v>34</v>
      </c>
    </row>
    <row r="450" spans="2:9" x14ac:dyDescent="0.25">
      <c r="B450" s="39"/>
      <c r="C450" s="42"/>
      <c r="D450" s="5" t="s">
        <v>1235</v>
      </c>
      <c r="E450" s="6" t="s">
        <v>1236</v>
      </c>
      <c r="F450" s="3" t="s">
        <v>1237</v>
      </c>
      <c r="G450" s="16">
        <v>-593943982249381</v>
      </c>
      <c r="H450" s="16">
        <v>6.0488614448851001E-34</v>
      </c>
      <c r="I450" s="4">
        <v>34</v>
      </c>
    </row>
    <row r="451" spans="2:9" x14ac:dyDescent="0.25">
      <c r="B451" s="39"/>
      <c r="C451" s="42"/>
      <c r="D451" s="5" t="s">
        <v>1238</v>
      </c>
      <c r="E451" s="6" t="s">
        <v>1239</v>
      </c>
      <c r="F451" s="3" t="s">
        <v>1240</v>
      </c>
      <c r="G451" s="3">
        <v>-101632474281321</v>
      </c>
      <c r="H451" s="3">
        <v>9.7674806724551396E-17</v>
      </c>
      <c r="I451" s="4">
        <v>34</v>
      </c>
    </row>
    <row r="452" spans="2:9" ht="30" x14ac:dyDescent="0.25">
      <c r="B452" s="39"/>
      <c r="C452" s="42"/>
      <c r="D452" s="5" t="s">
        <v>1241</v>
      </c>
      <c r="E452" s="6" t="s">
        <v>1242</v>
      </c>
      <c r="F452" s="3" t="s">
        <v>1243</v>
      </c>
      <c r="G452" s="16">
        <v>-870637025977967</v>
      </c>
      <c r="H452" s="16">
        <v>8.4831838098633194E-46</v>
      </c>
      <c r="I452" s="4">
        <v>34</v>
      </c>
    </row>
    <row r="453" spans="2:9" ht="30" x14ac:dyDescent="0.25">
      <c r="B453" s="39"/>
      <c r="C453" s="42"/>
      <c r="D453" s="5" t="s">
        <v>1244</v>
      </c>
      <c r="E453" s="6" t="s">
        <v>1245</v>
      </c>
      <c r="F453" s="3" t="s">
        <v>1246</v>
      </c>
      <c r="G453" s="3">
        <v>-84709391319384</v>
      </c>
      <c r="H453" s="3">
        <v>3.3276279441478299E-38</v>
      </c>
      <c r="I453" s="4">
        <v>34</v>
      </c>
    </row>
    <row r="454" spans="2:9" x14ac:dyDescent="0.25">
      <c r="B454" s="39"/>
      <c r="C454" s="42"/>
      <c r="D454" s="5" t="s">
        <v>1247</v>
      </c>
      <c r="E454" s="6" t="s">
        <v>1248</v>
      </c>
      <c r="F454" s="3" t="s">
        <v>1249</v>
      </c>
      <c r="G454" s="3">
        <v>-807625994226793</v>
      </c>
      <c r="H454" s="3">
        <v>9.4262509854079305E-34</v>
      </c>
      <c r="I454" s="4">
        <v>34</v>
      </c>
    </row>
    <row r="455" spans="2:9" x14ac:dyDescent="0.25">
      <c r="B455" s="39"/>
      <c r="C455" s="42"/>
      <c r="D455" s="5" t="s">
        <v>127</v>
      </c>
      <c r="E455" s="6" t="s">
        <v>1250</v>
      </c>
      <c r="F455" s="3" t="s">
        <v>1251</v>
      </c>
      <c r="G455" s="3">
        <v>-679239677732105</v>
      </c>
      <c r="H455" s="3">
        <v>3.29634871244193E-31</v>
      </c>
      <c r="I455" s="4">
        <v>34</v>
      </c>
    </row>
    <row r="456" spans="2:9" x14ac:dyDescent="0.25">
      <c r="B456" s="39"/>
      <c r="C456" s="42"/>
      <c r="D456" s="5" t="s">
        <v>1252</v>
      </c>
      <c r="E456" s="6" t="s">
        <v>1253</v>
      </c>
      <c r="F456" s="3" t="s">
        <v>1254</v>
      </c>
      <c r="G456" s="16">
        <v>-811124962363313</v>
      </c>
      <c r="H456" s="16">
        <v>2.1617612090499499E-36</v>
      </c>
      <c r="I456" s="4">
        <v>34</v>
      </c>
    </row>
    <row r="457" spans="2:9" x14ac:dyDescent="0.25">
      <c r="B457" s="39"/>
      <c r="C457" s="42"/>
      <c r="D457" s="5" t="s">
        <v>1255</v>
      </c>
      <c r="E457" s="6" t="s">
        <v>855</v>
      </c>
      <c r="F457" s="3" t="s">
        <v>1256</v>
      </c>
      <c r="G457" s="3">
        <v>-764534814680737</v>
      </c>
      <c r="H457" s="3">
        <v>2.2982664521091098E-9</v>
      </c>
      <c r="I457" s="4">
        <v>34</v>
      </c>
    </row>
    <row r="458" spans="2:9" ht="45" x14ac:dyDescent="0.25">
      <c r="B458" s="39"/>
      <c r="C458" s="42"/>
      <c r="D458" s="5" t="s">
        <v>1257</v>
      </c>
      <c r="E458" s="6" t="s">
        <v>1258</v>
      </c>
      <c r="F458" s="3" t="s">
        <v>1259</v>
      </c>
      <c r="G458" s="16">
        <v>-654288603120675</v>
      </c>
      <c r="H458" s="16">
        <v>9.9592941340702996E-4</v>
      </c>
      <c r="I458" s="4">
        <v>34</v>
      </c>
    </row>
    <row r="459" spans="2:9" ht="30" x14ac:dyDescent="0.25">
      <c r="B459" s="39"/>
      <c r="C459" s="42"/>
      <c r="D459" s="5" t="s">
        <v>1260</v>
      </c>
      <c r="E459" s="6" t="s">
        <v>1261</v>
      </c>
      <c r="F459" s="3" t="s">
        <v>1262</v>
      </c>
      <c r="G459" s="3">
        <v>-877748405894435</v>
      </c>
      <c r="H459" s="3">
        <v>4.8892476516581097E-7</v>
      </c>
      <c r="I459" s="4">
        <v>34</v>
      </c>
    </row>
    <row r="460" spans="2:9" ht="30" x14ac:dyDescent="0.25">
      <c r="B460" s="39"/>
      <c r="C460" s="42"/>
      <c r="D460" s="5" t="s">
        <v>1263</v>
      </c>
      <c r="E460" s="6" t="s">
        <v>1264</v>
      </c>
      <c r="F460" s="3" t="s">
        <v>1265</v>
      </c>
      <c r="G460" s="3">
        <v>-729813063242738</v>
      </c>
      <c r="H460" s="3">
        <v>3.3188418210396601E-15</v>
      </c>
      <c r="I460" s="4">
        <v>34</v>
      </c>
    </row>
    <row r="461" spans="2:9" x14ac:dyDescent="0.25">
      <c r="B461" s="39"/>
      <c r="C461" s="42"/>
      <c r="D461" s="5" t="s">
        <v>1266</v>
      </c>
      <c r="E461" s="6" t="s">
        <v>1267</v>
      </c>
      <c r="F461" s="3" t="s">
        <v>1268</v>
      </c>
      <c r="G461" s="16">
        <v>-773616428932799</v>
      </c>
      <c r="H461" s="16">
        <v>8.3230423943808298E-12</v>
      </c>
      <c r="I461" s="4">
        <v>20</v>
      </c>
    </row>
    <row r="462" spans="2:9" x14ac:dyDescent="0.25">
      <c r="B462" s="39"/>
      <c r="C462" s="42"/>
      <c r="D462" s="5" t="s">
        <v>1269</v>
      </c>
      <c r="E462" s="6" t="s">
        <v>1270</v>
      </c>
      <c r="F462" s="3" t="s">
        <v>1271</v>
      </c>
      <c r="G462" s="3">
        <v>-819788634094327</v>
      </c>
      <c r="H462" s="3">
        <v>1.9296462069524699E-4</v>
      </c>
      <c r="I462" s="4">
        <v>35</v>
      </c>
    </row>
    <row r="463" spans="2:9" x14ac:dyDescent="0.25">
      <c r="B463" s="39"/>
      <c r="C463" s="42"/>
      <c r="D463" s="5" t="s">
        <v>1272</v>
      </c>
      <c r="E463" s="6" t="s">
        <v>1273</v>
      </c>
      <c r="F463" s="3" t="s">
        <v>1274</v>
      </c>
      <c r="G463" s="16">
        <v>-71231002543749</v>
      </c>
      <c r="H463" s="16">
        <v>3.8236792176497802E-12</v>
      </c>
      <c r="I463" s="4">
        <v>18</v>
      </c>
    </row>
    <row r="464" spans="2:9" ht="45" x14ac:dyDescent="0.25">
      <c r="B464" s="39"/>
      <c r="C464" s="42"/>
      <c r="D464" s="5" t="s">
        <v>1275</v>
      </c>
      <c r="E464" s="6" t="s">
        <v>1276</v>
      </c>
      <c r="F464" s="3" t="s">
        <v>1277</v>
      </c>
      <c r="G464" s="16">
        <v>-953811692660726</v>
      </c>
      <c r="H464" s="16">
        <v>5.3652088587751401E-14</v>
      </c>
      <c r="I464" s="4">
        <v>34</v>
      </c>
    </row>
    <row r="465" spans="2:9" ht="30" x14ac:dyDescent="0.25">
      <c r="B465" s="39"/>
      <c r="C465" s="42"/>
      <c r="D465" s="5" t="s">
        <v>1278</v>
      </c>
      <c r="E465" s="6" t="s">
        <v>1279</v>
      </c>
      <c r="F465" s="3" t="s">
        <v>1280</v>
      </c>
      <c r="G465" s="16">
        <v>-947425868640159</v>
      </c>
      <c r="H465" s="16">
        <v>1.21740751820296E-21</v>
      </c>
      <c r="I465" s="4">
        <v>34</v>
      </c>
    </row>
    <row r="466" spans="2:9" x14ac:dyDescent="0.25">
      <c r="B466" s="39"/>
      <c r="C466" s="42"/>
      <c r="D466" s="5" t="s">
        <v>1281</v>
      </c>
      <c r="E466" s="6" t="s">
        <v>1282</v>
      </c>
      <c r="F466" s="3" t="s">
        <v>1283</v>
      </c>
      <c r="G466" s="3">
        <v>-109672147828235</v>
      </c>
      <c r="H466" s="3">
        <v>8.6018733654372996E-9</v>
      </c>
      <c r="I466" s="4">
        <v>34</v>
      </c>
    </row>
    <row r="467" spans="2:9" x14ac:dyDescent="0.25">
      <c r="B467" s="39"/>
      <c r="C467" s="42"/>
      <c r="D467" s="48" t="s">
        <v>1284</v>
      </c>
      <c r="E467" s="6" t="s">
        <v>461</v>
      </c>
      <c r="F467" s="3" t="s">
        <v>1285</v>
      </c>
      <c r="G467" s="3">
        <v>-903870409805807</v>
      </c>
      <c r="H467" s="3">
        <v>5.3116268022702996E-7</v>
      </c>
      <c r="I467" s="4">
        <v>34</v>
      </c>
    </row>
    <row r="468" spans="2:9" x14ac:dyDescent="0.25">
      <c r="B468" s="39"/>
      <c r="C468" s="42"/>
      <c r="D468" s="45"/>
      <c r="E468" s="6" t="s">
        <v>461</v>
      </c>
      <c r="F468" s="3" t="s">
        <v>1286</v>
      </c>
      <c r="G468" s="16">
        <v>-6702406221127</v>
      </c>
      <c r="H468" s="16">
        <v>7.3000576452788602E-7</v>
      </c>
      <c r="I468" s="4">
        <v>34</v>
      </c>
    </row>
    <row r="469" spans="2:9" x14ac:dyDescent="0.25">
      <c r="B469" s="39"/>
      <c r="C469" s="42"/>
      <c r="D469" s="5" t="s">
        <v>231</v>
      </c>
      <c r="E469" s="6" t="s">
        <v>232</v>
      </c>
      <c r="F469" s="3" t="s">
        <v>1287</v>
      </c>
      <c r="G469" s="16">
        <v>-138334262102087</v>
      </c>
      <c r="H469" s="16">
        <v>1.7060711903349701E-60</v>
      </c>
      <c r="I469" s="4">
        <v>34</v>
      </c>
    </row>
    <row r="470" spans="2:9" x14ac:dyDescent="0.25">
      <c r="B470" s="39"/>
      <c r="C470" s="42"/>
      <c r="D470" s="5" t="s">
        <v>1288</v>
      </c>
      <c r="E470" s="6" t="s">
        <v>1289</v>
      </c>
      <c r="F470" s="3" t="s">
        <v>1290</v>
      </c>
      <c r="G470" s="3">
        <v>-771800967810536</v>
      </c>
      <c r="H470" s="3">
        <v>1.27811628322675E-4</v>
      </c>
      <c r="I470" s="4">
        <v>34</v>
      </c>
    </row>
    <row r="471" spans="2:9" ht="30" x14ac:dyDescent="0.25">
      <c r="B471" s="39"/>
      <c r="C471" s="42"/>
      <c r="D471" s="5" t="s">
        <v>1291</v>
      </c>
      <c r="E471" s="6" t="s">
        <v>1292</v>
      </c>
      <c r="F471" s="3" t="s">
        <v>1293</v>
      </c>
      <c r="G471" s="3">
        <v>-821443590960323</v>
      </c>
      <c r="H471" s="3">
        <v>5.9111599877744903E-18</v>
      </c>
      <c r="I471" s="4">
        <v>34</v>
      </c>
    </row>
    <row r="472" spans="2:9" x14ac:dyDescent="0.25">
      <c r="B472" s="39"/>
      <c r="C472" s="42"/>
      <c r="D472" s="5" t="s">
        <v>1294</v>
      </c>
      <c r="E472" s="6" t="s">
        <v>1295</v>
      </c>
      <c r="F472" s="3" t="s">
        <v>1296</v>
      </c>
      <c r="G472" s="16">
        <v>-925673931889347</v>
      </c>
      <c r="H472" s="16">
        <v>1.37583139988882E-16</v>
      </c>
      <c r="I472" s="4">
        <v>34</v>
      </c>
    </row>
    <row r="473" spans="2:9" x14ac:dyDescent="0.25">
      <c r="B473" s="39"/>
      <c r="C473" s="42"/>
      <c r="D473" s="5" t="s">
        <v>1297</v>
      </c>
      <c r="E473" s="6" t="s">
        <v>1088</v>
      </c>
      <c r="F473" s="3" t="s">
        <v>1298</v>
      </c>
      <c r="G473" s="3">
        <v>-833896757486111</v>
      </c>
      <c r="H473" s="3">
        <v>1.27550791219655E-3</v>
      </c>
      <c r="I473" s="4">
        <v>34</v>
      </c>
    </row>
    <row r="474" spans="2:9" x14ac:dyDescent="0.25">
      <c r="B474" s="39"/>
      <c r="C474" s="42"/>
      <c r="D474" s="5" t="s">
        <v>1299</v>
      </c>
      <c r="E474" s="6" t="s">
        <v>1300</v>
      </c>
      <c r="F474" s="3" t="s">
        <v>1301</v>
      </c>
      <c r="G474" s="3">
        <v>-129739930503046</v>
      </c>
      <c r="H474" s="3">
        <v>9.2199954426244695E-81</v>
      </c>
      <c r="I474" s="4">
        <v>34</v>
      </c>
    </row>
    <row r="475" spans="2:9" x14ac:dyDescent="0.25">
      <c r="B475" s="39"/>
      <c r="C475" s="42"/>
      <c r="D475" s="5" t="s">
        <v>1302</v>
      </c>
      <c r="E475" s="6" t="s">
        <v>1303</v>
      </c>
      <c r="F475" s="3" t="s">
        <v>1304</v>
      </c>
      <c r="G475" s="16">
        <v>-742343001730665</v>
      </c>
      <c r="H475" s="16">
        <v>2.1492463113707699E-9</v>
      </c>
      <c r="I475" s="4">
        <v>34</v>
      </c>
    </row>
    <row r="476" spans="2:9" x14ac:dyDescent="0.25">
      <c r="B476" s="39"/>
      <c r="C476" s="42"/>
      <c r="D476" s="5" t="s">
        <v>1305</v>
      </c>
      <c r="E476" s="6" t="s">
        <v>53</v>
      </c>
      <c r="F476" s="3" t="s">
        <v>1306</v>
      </c>
      <c r="G476" s="3">
        <v>-841164975525029</v>
      </c>
      <c r="H476" s="3">
        <v>1.9006544112457799E-24</v>
      </c>
      <c r="I476" s="4">
        <v>34</v>
      </c>
    </row>
    <row r="477" spans="2:9" x14ac:dyDescent="0.25">
      <c r="B477" s="39"/>
      <c r="C477" s="42"/>
      <c r="D477" s="5" t="s">
        <v>1307</v>
      </c>
      <c r="E477" s="6" t="s">
        <v>1308</v>
      </c>
      <c r="F477" s="3" t="s">
        <v>1309</v>
      </c>
      <c r="G477" s="3">
        <v>-105070483271751</v>
      </c>
      <c r="H477" s="3">
        <v>7.0085483964625804E-10</v>
      </c>
      <c r="I477" s="4">
        <v>34</v>
      </c>
    </row>
    <row r="478" spans="2:9" ht="30" x14ac:dyDescent="0.25">
      <c r="B478" s="39"/>
      <c r="C478" s="42"/>
      <c r="D478" s="5" t="s">
        <v>1310</v>
      </c>
      <c r="E478" s="6" t="s">
        <v>1311</v>
      </c>
      <c r="F478" s="3" t="s">
        <v>1312</v>
      </c>
      <c r="G478" s="16">
        <v>-632264047736774</v>
      </c>
      <c r="H478" s="16">
        <v>9.4514358771189701E-5</v>
      </c>
      <c r="I478" s="4">
        <v>34</v>
      </c>
    </row>
    <row r="479" spans="2:9" x14ac:dyDescent="0.25">
      <c r="B479" s="39"/>
      <c r="C479" s="42"/>
      <c r="D479" s="5" t="s">
        <v>1313</v>
      </c>
      <c r="E479" s="6" t="s">
        <v>1314</v>
      </c>
      <c r="F479" s="3" t="s">
        <v>1315</v>
      </c>
      <c r="G479" s="3">
        <v>-96464810966623</v>
      </c>
      <c r="H479" s="3">
        <v>3.8871620280565301E-20</v>
      </c>
      <c r="I479" s="4">
        <v>34</v>
      </c>
    </row>
    <row r="480" spans="2:9" x14ac:dyDescent="0.25">
      <c r="B480" s="39"/>
      <c r="C480" s="42"/>
      <c r="D480" s="5" t="s">
        <v>1316</v>
      </c>
      <c r="E480" s="6" t="s">
        <v>1317</v>
      </c>
      <c r="F480" s="3" t="s">
        <v>1318</v>
      </c>
      <c r="G480" s="3">
        <v>-832777708267167</v>
      </c>
      <c r="H480" s="3">
        <v>8.6149410665186696E-25</v>
      </c>
      <c r="I480" s="4">
        <v>34</v>
      </c>
    </row>
    <row r="481" spans="2:9" x14ac:dyDescent="0.25">
      <c r="B481" s="39"/>
      <c r="C481" s="42"/>
      <c r="D481" s="5" t="s">
        <v>1319</v>
      </c>
      <c r="E481" s="6" t="s">
        <v>1320</v>
      </c>
      <c r="F481" s="3" t="s">
        <v>1321</v>
      </c>
      <c r="G481" s="16">
        <v>-107140408770602</v>
      </c>
      <c r="H481" s="16">
        <v>5.2056924854091899E-3</v>
      </c>
      <c r="I481" s="4">
        <v>34</v>
      </c>
    </row>
    <row r="482" spans="2:9" x14ac:dyDescent="0.25">
      <c r="B482" s="39"/>
      <c r="C482" s="42"/>
      <c r="D482" s="5" t="s">
        <v>1322</v>
      </c>
      <c r="E482" s="6" t="s">
        <v>53</v>
      </c>
      <c r="F482" s="3" t="s">
        <v>1323</v>
      </c>
      <c r="G482" s="16">
        <v>-958980404161397</v>
      </c>
      <c r="H482" s="16">
        <v>1.4247259590480399E-29</v>
      </c>
      <c r="I482" s="4">
        <v>34</v>
      </c>
    </row>
    <row r="483" spans="2:9" x14ac:dyDescent="0.25">
      <c r="B483" s="39"/>
      <c r="C483" s="42"/>
      <c r="D483" s="5" t="s">
        <v>1324</v>
      </c>
      <c r="E483" s="6" t="s">
        <v>1325</v>
      </c>
      <c r="F483" s="3" t="s">
        <v>1326</v>
      </c>
      <c r="G483" s="3">
        <v>-680432208876955</v>
      </c>
      <c r="H483" s="3">
        <v>1.18819668727152E-7</v>
      </c>
      <c r="I483" s="4">
        <v>34</v>
      </c>
    </row>
    <row r="484" spans="2:9" x14ac:dyDescent="0.25">
      <c r="B484" s="39"/>
      <c r="C484" s="42"/>
      <c r="D484" s="5" t="s">
        <v>1327</v>
      </c>
      <c r="E484" s="6" t="s">
        <v>1328</v>
      </c>
      <c r="F484" s="3" t="s">
        <v>1329</v>
      </c>
      <c r="G484" s="3">
        <v>-725195503350696</v>
      </c>
      <c r="H484" s="3">
        <v>9.0428980216573397E-4</v>
      </c>
      <c r="I484" s="4">
        <v>34</v>
      </c>
    </row>
    <row r="485" spans="2:9" x14ac:dyDescent="0.25">
      <c r="B485" s="39"/>
      <c r="C485" s="42"/>
      <c r="D485" s="5" t="s">
        <v>1330</v>
      </c>
      <c r="E485" s="6" t="s">
        <v>1331</v>
      </c>
      <c r="F485" s="3" t="s">
        <v>1332</v>
      </c>
      <c r="G485" s="3">
        <v>-708939104584534</v>
      </c>
      <c r="H485" s="3">
        <v>3.0272952687999999E-23</v>
      </c>
      <c r="I485" s="4">
        <v>34</v>
      </c>
    </row>
    <row r="486" spans="2:9" x14ac:dyDescent="0.25">
      <c r="B486" s="39"/>
      <c r="C486" s="42"/>
      <c r="D486" s="5" t="s">
        <v>1333</v>
      </c>
      <c r="E486" s="6" t="s">
        <v>1334</v>
      </c>
      <c r="F486" s="3" t="s">
        <v>1335</v>
      </c>
      <c r="G486" s="16">
        <v>-132191994920047</v>
      </c>
      <c r="H486" s="16">
        <v>2.8372149278600401E-8</v>
      </c>
      <c r="I486" s="4">
        <v>34</v>
      </c>
    </row>
    <row r="487" spans="2:9" x14ac:dyDescent="0.25">
      <c r="B487" s="39"/>
      <c r="C487" s="42"/>
      <c r="D487" s="5" t="s">
        <v>1336</v>
      </c>
      <c r="E487" s="6" t="s">
        <v>1337</v>
      </c>
      <c r="F487" s="3" t="s">
        <v>1338</v>
      </c>
      <c r="G487" s="16">
        <v>-653760353749478</v>
      </c>
      <c r="H487" s="16">
        <v>2.27363185801206E-10</v>
      </c>
      <c r="I487" s="4">
        <v>34</v>
      </c>
    </row>
    <row r="488" spans="2:9" x14ac:dyDescent="0.25">
      <c r="B488" s="39"/>
      <c r="C488" s="42"/>
      <c r="D488" s="5" t="s">
        <v>1339</v>
      </c>
      <c r="E488" s="6" t="s">
        <v>1340</v>
      </c>
      <c r="F488" s="3" t="s">
        <v>1341</v>
      </c>
      <c r="G488" s="16">
        <v>-697797821050506</v>
      </c>
      <c r="H488" s="16">
        <v>2.0998967362038102E-9</v>
      </c>
      <c r="I488" s="4">
        <v>30</v>
      </c>
    </row>
    <row r="489" spans="2:9" x14ac:dyDescent="0.25">
      <c r="B489" s="39"/>
      <c r="C489" s="42"/>
      <c r="D489" s="5" t="s">
        <v>1342</v>
      </c>
      <c r="E489" s="6" t="s">
        <v>196</v>
      </c>
      <c r="F489" s="3" t="s">
        <v>1343</v>
      </c>
      <c r="G489" s="3">
        <v>-11747941122469</v>
      </c>
      <c r="H489" s="3">
        <v>2.8640914901520901E-17</v>
      </c>
      <c r="I489" s="4">
        <v>34</v>
      </c>
    </row>
    <row r="490" spans="2:9" ht="30" x14ac:dyDescent="0.25">
      <c r="B490" s="39"/>
      <c r="C490" s="42"/>
      <c r="D490" s="5" t="s">
        <v>422</v>
      </c>
      <c r="E490" s="6" t="s">
        <v>1344</v>
      </c>
      <c r="F490" s="3" t="s">
        <v>1345</v>
      </c>
      <c r="G490" s="16">
        <v>-483419421534714</v>
      </c>
      <c r="H490" s="16">
        <v>5.85575347326948E-3</v>
      </c>
      <c r="I490" s="4">
        <v>34</v>
      </c>
    </row>
    <row r="491" spans="2:9" x14ac:dyDescent="0.25">
      <c r="B491" s="39"/>
      <c r="C491" s="42"/>
      <c r="D491" s="5" t="s">
        <v>1346</v>
      </c>
      <c r="E491" s="6" t="s">
        <v>864</v>
      </c>
      <c r="F491" s="3" t="s">
        <v>1347</v>
      </c>
      <c r="G491" s="16">
        <v>-574396336624292</v>
      </c>
      <c r="H491" s="16">
        <v>6.0630698490142603E-12</v>
      </c>
      <c r="I491" s="4">
        <v>34</v>
      </c>
    </row>
    <row r="492" spans="2:9" x14ac:dyDescent="0.25">
      <c r="B492" s="39"/>
      <c r="C492" s="42"/>
      <c r="D492" s="5" t="s">
        <v>1348</v>
      </c>
      <c r="E492" s="6" t="s">
        <v>1349</v>
      </c>
      <c r="F492" s="3" t="s">
        <v>1350</v>
      </c>
      <c r="G492" s="3">
        <v>-122595154978343</v>
      </c>
      <c r="H492" s="3">
        <v>4.2225735687867198E-6</v>
      </c>
      <c r="I492" s="4">
        <v>34</v>
      </c>
    </row>
    <row r="493" spans="2:9" ht="45" x14ac:dyDescent="0.25">
      <c r="B493" s="39"/>
      <c r="C493" s="42"/>
      <c r="D493" s="5" t="s">
        <v>1351</v>
      </c>
      <c r="E493" s="6" t="s">
        <v>1352</v>
      </c>
      <c r="F493" s="3" t="s">
        <v>1353</v>
      </c>
      <c r="G493" s="16">
        <v>-762441258104343</v>
      </c>
      <c r="H493" s="16">
        <v>1.85285356510778E-4</v>
      </c>
      <c r="I493" s="4">
        <v>34</v>
      </c>
    </row>
    <row r="494" spans="2:9" x14ac:dyDescent="0.25">
      <c r="B494" s="39"/>
      <c r="C494" s="42"/>
      <c r="D494" s="5" t="s">
        <v>476</v>
      </c>
      <c r="E494" s="6" t="s">
        <v>477</v>
      </c>
      <c r="F494" s="3" t="s">
        <v>1354</v>
      </c>
      <c r="G494" s="3">
        <v>-57825938465095</v>
      </c>
      <c r="H494" s="3">
        <v>3.4751475845166101E-3</v>
      </c>
      <c r="I494" s="4">
        <v>34</v>
      </c>
    </row>
    <row r="495" spans="2:9" x14ac:dyDescent="0.25">
      <c r="B495" s="39"/>
      <c r="C495" s="42"/>
      <c r="D495" s="5" t="s">
        <v>1355</v>
      </c>
      <c r="E495" s="6" t="s">
        <v>1356</v>
      </c>
      <c r="F495" s="3" t="s">
        <v>1357</v>
      </c>
      <c r="G495" s="3">
        <v>-666652964168453</v>
      </c>
      <c r="H495" s="3">
        <v>9.4369449939295195E-3</v>
      </c>
      <c r="I495" s="4">
        <v>34</v>
      </c>
    </row>
    <row r="496" spans="2:9" ht="15.75" thickBot="1" x14ac:dyDescent="0.3">
      <c r="B496" s="40"/>
      <c r="C496" s="43"/>
      <c r="D496" s="7" t="s">
        <v>1358</v>
      </c>
      <c r="E496" s="8" t="s">
        <v>1359</v>
      </c>
      <c r="F496" s="9" t="s">
        <v>1360</v>
      </c>
      <c r="G496" s="17">
        <v>-102970405949618</v>
      </c>
      <c r="H496" s="17">
        <v>3.6263385591098099E-7</v>
      </c>
      <c r="I496" s="10">
        <v>2</v>
      </c>
    </row>
    <row r="497" spans="2:9" x14ac:dyDescent="0.25">
      <c r="B497" s="52" t="s">
        <v>1361</v>
      </c>
      <c r="C497" s="41" t="s">
        <v>9</v>
      </c>
      <c r="D497" s="25" t="s">
        <v>1198</v>
      </c>
      <c r="E497" s="27" t="s">
        <v>1362</v>
      </c>
      <c r="F497" s="11" t="s">
        <v>1363</v>
      </c>
      <c r="G497" s="11">
        <v>424531533917729</v>
      </c>
      <c r="H497" s="11">
        <v>1.88107294314439E-11</v>
      </c>
      <c r="I497" s="12">
        <v>9</v>
      </c>
    </row>
    <row r="498" spans="2:9" x14ac:dyDescent="0.25">
      <c r="B498" s="53"/>
      <c r="C498" s="42"/>
      <c r="D498" s="5" t="s">
        <v>1364</v>
      </c>
      <c r="E498" s="18" t="s">
        <v>1365</v>
      </c>
      <c r="F498" s="3" t="s">
        <v>1366</v>
      </c>
      <c r="G498" s="16">
        <v>298244683191995</v>
      </c>
      <c r="H498" s="16">
        <v>1.17751757410836E-9</v>
      </c>
      <c r="I498" s="4">
        <v>13</v>
      </c>
    </row>
    <row r="499" spans="2:9" x14ac:dyDescent="0.25">
      <c r="B499" s="53"/>
      <c r="C499" s="42"/>
      <c r="D499" s="5" t="s">
        <v>1367</v>
      </c>
      <c r="E499" s="18" t="s">
        <v>1368</v>
      </c>
      <c r="F499" s="3" t="s">
        <v>1369</v>
      </c>
      <c r="G499" s="16">
        <v>621788167105106</v>
      </c>
      <c r="H499" s="16">
        <v>1.6078580655404999E-6</v>
      </c>
      <c r="I499" s="4">
        <v>18</v>
      </c>
    </row>
    <row r="500" spans="2:9" x14ac:dyDescent="0.25">
      <c r="B500" s="53"/>
      <c r="C500" s="42"/>
      <c r="D500" s="48" t="s">
        <v>1370</v>
      </c>
      <c r="E500" s="55" t="s">
        <v>1371</v>
      </c>
      <c r="F500" s="3" t="s">
        <v>1372</v>
      </c>
      <c r="G500" s="16">
        <v>911690282486511</v>
      </c>
      <c r="H500" s="16">
        <v>2.9436529313656201E-12</v>
      </c>
      <c r="I500" s="4">
        <v>26</v>
      </c>
    </row>
    <row r="501" spans="2:9" x14ac:dyDescent="0.25">
      <c r="B501" s="53"/>
      <c r="C501" s="42"/>
      <c r="D501" s="45"/>
      <c r="E501" s="56"/>
      <c r="F501" s="3" t="s">
        <v>1373</v>
      </c>
      <c r="G501" s="3">
        <v>158475264474356</v>
      </c>
      <c r="H501" s="3">
        <v>1.4226197326626699E-63</v>
      </c>
      <c r="I501" s="4">
        <v>30</v>
      </c>
    </row>
    <row r="502" spans="2:9" x14ac:dyDescent="0.25">
      <c r="B502" s="53"/>
      <c r="C502" s="42"/>
      <c r="D502" s="5" t="s">
        <v>1374</v>
      </c>
      <c r="E502" s="18" t="s">
        <v>1375</v>
      </c>
      <c r="F502" s="3" t="s">
        <v>1376</v>
      </c>
      <c r="G502" s="3">
        <v>100152399991222</v>
      </c>
      <c r="H502" s="3">
        <v>3.70774785021846E-43</v>
      </c>
      <c r="I502" s="4">
        <v>29</v>
      </c>
    </row>
    <row r="503" spans="2:9" x14ac:dyDescent="0.25">
      <c r="B503" s="53"/>
      <c r="C503" s="42"/>
      <c r="D503" s="5" t="s">
        <v>1377</v>
      </c>
      <c r="E503" s="18" t="s">
        <v>1378</v>
      </c>
      <c r="F503" s="3" t="s">
        <v>1379</v>
      </c>
      <c r="G503" s="16">
        <v>112587085097956</v>
      </c>
      <c r="H503" s="16">
        <v>2.1733407527839999E-17</v>
      </c>
      <c r="I503" s="4">
        <v>29</v>
      </c>
    </row>
    <row r="504" spans="2:9" x14ac:dyDescent="0.25">
      <c r="B504" s="53"/>
      <c r="C504" s="42"/>
      <c r="D504" s="5" t="s">
        <v>1380</v>
      </c>
      <c r="E504" s="18" t="s">
        <v>1381</v>
      </c>
      <c r="F504" s="3" t="s">
        <v>1382</v>
      </c>
      <c r="G504" s="3">
        <v>845101345704607</v>
      </c>
      <c r="H504" s="3">
        <v>1.03295668028882E-16</v>
      </c>
      <c r="I504" s="4">
        <v>30</v>
      </c>
    </row>
    <row r="505" spans="2:9" x14ac:dyDescent="0.25">
      <c r="B505" s="53"/>
      <c r="C505" s="42"/>
      <c r="D505" s="5" t="s">
        <v>1383</v>
      </c>
      <c r="E505" s="18" t="s">
        <v>1384</v>
      </c>
      <c r="F505" s="3" t="s">
        <v>1385</v>
      </c>
      <c r="G505" s="3">
        <v>93525328965389</v>
      </c>
      <c r="H505" s="3">
        <v>3.9199963462452498E-17</v>
      </c>
      <c r="I505" s="4">
        <v>28</v>
      </c>
    </row>
    <row r="506" spans="2:9" x14ac:dyDescent="0.25">
      <c r="B506" s="53"/>
      <c r="C506" s="42"/>
      <c r="D506" s="5" t="s">
        <v>1386</v>
      </c>
      <c r="E506" s="18" t="s">
        <v>1387</v>
      </c>
      <c r="F506" s="3" t="s">
        <v>1388</v>
      </c>
      <c r="G506" s="16">
        <v>745577994404812</v>
      </c>
      <c r="H506" s="16">
        <v>3.23833039460223E-4</v>
      </c>
      <c r="I506" s="4">
        <v>27</v>
      </c>
    </row>
    <row r="507" spans="2:9" x14ac:dyDescent="0.25">
      <c r="B507" s="53"/>
      <c r="C507" s="42"/>
      <c r="D507" s="5" t="s">
        <v>1389</v>
      </c>
      <c r="E507" s="18" t="s">
        <v>1390</v>
      </c>
      <c r="F507" s="3" t="s">
        <v>1391</v>
      </c>
      <c r="G507" s="3">
        <v>999365509303242</v>
      </c>
      <c r="H507" s="3">
        <v>1.6529987772622799E-90</v>
      </c>
      <c r="I507" s="4">
        <v>29</v>
      </c>
    </row>
    <row r="508" spans="2:9" x14ac:dyDescent="0.25">
      <c r="B508" s="53"/>
      <c r="C508" s="42"/>
      <c r="D508" s="5" t="s">
        <v>1392</v>
      </c>
      <c r="E508" s="18" t="s">
        <v>1393</v>
      </c>
      <c r="F508" s="3" t="s">
        <v>1394</v>
      </c>
      <c r="G508" s="16">
        <v>100032109830576</v>
      </c>
      <c r="H508" s="16">
        <v>3.5781000051035399E-108</v>
      </c>
      <c r="I508" s="4">
        <v>29</v>
      </c>
    </row>
    <row r="509" spans="2:9" x14ac:dyDescent="0.25">
      <c r="B509" s="53"/>
      <c r="C509" s="42"/>
      <c r="D509" s="5" t="s">
        <v>1395</v>
      </c>
      <c r="E509" s="18" t="s">
        <v>1396</v>
      </c>
      <c r="F509" s="3" t="s">
        <v>1397</v>
      </c>
      <c r="G509" s="16">
        <v>695014910979498</v>
      </c>
      <c r="H509" s="16">
        <v>2.4131823543249501E-11</v>
      </c>
      <c r="I509" s="4">
        <v>12</v>
      </c>
    </row>
    <row r="510" spans="2:9" x14ac:dyDescent="0.25">
      <c r="B510" s="53"/>
      <c r="C510" s="42"/>
      <c r="D510" s="5" t="s">
        <v>1398</v>
      </c>
      <c r="E510" s="18" t="s">
        <v>1399</v>
      </c>
      <c r="F510" s="3" t="s">
        <v>1400</v>
      </c>
      <c r="G510" s="16">
        <v>111642715709752</v>
      </c>
      <c r="H510" s="16">
        <v>2.4337554848106501E-3</v>
      </c>
      <c r="I510" s="4">
        <v>3</v>
      </c>
    </row>
    <row r="511" spans="2:9" x14ac:dyDescent="0.25">
      <c r="B511" s="53"/>
      <c r="C511" s="42"/>
      <c r="D511" s="5" t="s">
        <v>1401</v>
      </c>
      <c r="E511" s="18" t="s">
        <v>1402</v>
      </c>
      <c r="F511" s="3" t="s">
        <v>1403</v>
      </c>
      <c r="G511" s="16">
        <v>108580673194077</v>
      </c>
      <c r="H511" s="16">
        <v>1.0485004820384E-55</v>
      </c>
      <c r="I511" s="4">
        <v>1</v>
      </c>
    </row>
    <row r="512" spans="2:9" x14ac:dyDescent="0.25">
      <c r="B512" s="53"/>
      <c r="C512" s="42"/>
      <c r="D512" s="5" t="s">
        <v>1404</v>
      </c>
      <c r="E512" s="18" t="s">
        <v>1405</v>
      </c>
      <c r="F512" s="3" t="s">
        <v>1406</v>
      </c>
      <c r="G512" s="3">
        <v>105493306687979</v>
      </c>
      <c r="H512" s="3">
        <v>6.6355446472763497E-35</v>
      </c>
      <c r="I512" s="4">
        <v>29</v>
      </c>
    </row>
    <row r="513" spans="2:9" x14ac:dyDescent="0.25">
      <c r="B513" s="53"/>
      <c r="C513" s="42"/>
      <c r="D513" s="5" t="s">
        <v>1407</v>
      </c>
      <c r="E513" s="18" t="s">
        <v>1408</v>
      </c>
      <c r="F513" s="3" t="s">
        <v>1409</v>
      </c>
      <c r="G513" s="3">
        <v>444743030701269</v>
      </c>
      <c r="H513" s="3">
        <v>1.18568770880843E-14</v>
      </c>
      <c r="I513" s="4">
        <v>32</v>
      </c>
    </row>
    <row r="514" spans="2:9" x14ac:dyDescent="0.25">
      <c r="B514" s="53"/>
      <c r="C514" s="42"/>
      <c r="D514" s="5" t="s">
        <v>1410</v>
      </c>
      <c r="E514" s="18" t="s">
        <v>1411</v>
      </c>
      <c r="F514" s="3" t="s">
        <v>1412</v>
      </c>
      <c r="G514" s="3">
        <v>189875268638843</v>
      </c>
      <c r="H514" s="3">
        <v>6.7299862463791605E-111</v>
      </c>
      <c r="I514" s="4">
        <v>7</v>
      </c>
    </row>
    <row r="515" spans="2:9" x14ac:dyDescent="0.25">
      <c r="B515" s="53"/>
      <c r="C515" s="42"/>
      <c r="D515" s="5" t="s">
        <v>1413</v>
      </c>
      <c r="E515" s="18" t="s">
        <v>1414</v>
      </c>
      <c r="F515" s="3" t="s">
        <v>1415</v>
      </c>
      <c r="G515" s="16">
        <v>953894519194613</v>
      </c>
      <c r="H515" s="16">
        <v>6.7100451445908705E-20</v>
      </c>
      <c r="I515" s="4">
        <v>13</v>
      </c>
    </row>
    <row r="516" spans="2:9" x14ac:dyDescent="0.25">
      <c r="B516" s="53"/>
      <c r="C516" s="42"/>
      <c r="D516" s="5" t="s">
        <v>1416</v>
      </c>
      <c r="E516" s="18" t="s">
        <v>1417</v>
      </c>
      <c r="F516" s="3" t="s">
        <v>1418</v>
      </c>
      <c r="G516" s="3">
        <v>924639170059492</v>
      </c>
      <c r="H516" s="3">
        <v>1.14083038141238E-10</v>
      </c>
      <c r="I516" s="4">
        <v>36</v>
      </c>
    </row>
    <row r="517" spans="2:9" x14ac:dyDescent="0.25">
      <c r="B517" s="53"/>
      <c r="C517" s="42"/>
      <c r="D517" s="5" t="s">
        <v>1419</v>
      </c>
      <c r="E517" s="18" t="s">
        <v>1420</v>
      </c>
      <c r="F517" s="3" t="s">
        <v>1421</v>
      </c>
      <c r="G517" s="3">
        <v>356995419596893</v>
      </c>
      <c r="H517" s="3">
        <v>5.8687258244585494E-11</v>
      </c>
      <c r="I517" s="4">
        <v>26</v>
      </c>
    </row>
    <row r="518" spans="2:9" x14ac:dyDescent="0.25">
      <c r="B518" s="53"/>
      <c r="C518" s="42"/>
      <c r="D518" s="5" t="s">
        <v>1422</v>
      </c>
      <c r="E518" s="18" t="s">
        <v>1423</v>
      </c>
      <c r="F518" s="3" t="s">
        <v>1424</v>
      </c>
      <c r="G518" s="3">
        <v>940614272371671</v>
      </c>
      <c r="H518" s="3">
        <v>1.4811558440698201E-6</v>
      </c>
      <c r="I518" s="4">
        <v>29</v>
      </c>
    </row>
    <row r="519" spans="2:9" x14ac:dyDescent="0.25">
      <c r="B519" s="53"/>
      <c r="C519" s="42"/>
      <c r="D519" s="5" t="s">
        <v>1425</v>
      </c>
      <c r="E519" s="18" t="s">
        <v>1426</v>
      </c>
      <c r="F519" s="3" t="s">
        <v>1427</v>
      </c>
      <c r="G519" s="3">
        <v>378869514458937</v>
      </c>
      <c r="H519" s="3">
        <v>7.4488112100641496E-5</v>
      </c>
      <c r="I519" s="4">
        <v>36</v>
      </c>
    </row>
    <row r="520" spans="2:9" x14ac:dyDescent="0.25">
      <c r="B520" s="53"/>
      <c r="C520" s="42"/>
      <c r="D520" s="5" t="s">
        <v>1428</v>
      </c>
      <c r="E520" s="18" t="s">
        <v>1429</v>
      </c>
      <c r="F520" s="3" t="s">
        <v>1430</v>
      </c>
      <c r="G520" s="3">
        <v>12242842182984</v>
      </c>
      <c r="H520" s="3">
        <v>3.7118375120497599E-29</v>
      </c>
      <c r="I520" s="4">
        <v>1</v>
      </c>
    </row>
    <row r="521" spans="2:9" x14ac:dyDescent="0.25">
      <c r="B521" s="53"/>
      <c r="C521" s="42"/>
      <c r="D521" s="5" t="s">
        <v>1431</v>
      </c>
      <c r="E521" s="18" t="s">
        <v>1432</v>
      </c>
      <c r="F521" s="3" t="s">
        <v>1433</v>
      </c>
      <c r="G521" s="3">
        <v>706194421077215</v>
      </c>
      <c r="H521" s="3">
        <v>6.3412841771709304E-8</v>
      </c>
      <c r="I521" s="4">
        <v>30</v>
      </c>
    </row>
    <row r="522" spans="2:9" x14ac:dyDescent="0.25">
      <c r="B522" s="53"/>
      <c r="C522" s="42"/>
      <c r="D522" s="5" t="s">
        <v>1434</v>
      </c>
      <c r="E522" s="18" t="s">
        <v>1435</v>
      </c>
      <c r="F522" s="3" t="s">
        <v>1436</v>
      </c>
      <c r="G522" s="16">
        <v>33986477864333</v>
      </c>
      <c r="H522" s="16">
        <v>5.2279045095801902E-5</v>
      </c>
      <c r="I522" s="4">
        <v>35</v>
      </c>
    </row>
    <row r="523" spans="2:9" x14ac:dyDescent="0.25">
      <c r="B523" s="53"/>
      <c r="C523" s="42"/>
      <c r="D523" s="5" t="s">
        <v>1437</v>
      </c>
      <c r="E523" s="18" t="s">
        <v>1438</v>
      </c>
      <c r="F523" s="3" t="s">
        <v>1439</v>
      </c>
      <c r="G523" s="16">
        <v>532549297293182</v>
      </c>
      <c r="H523" s="16">
        <v>9.2748829622541202E-9</v>
      </c>
      <c r="I523" s="4">
        <v>36</v>
      </c>
    </row>
    <row r="524" spans="2:9" x14ac:dyDescent="0.25">
      <c r="B524" s="53"/>
      <c r="C524" s="42"/>
      <c r="D524" s="48" t="s">
        <v>1440</v>
      </c>
      <c r="E524" s="55" t="s">
        <v>1441</v>
      </c>
      <c r="F524" s="3" t="s">
        <v>1442</v>
      </c>
      <c r="G524" s="16">
        <v>651612436332596</v>
      </c>
      <c r="H524" s="16">
        <v>1.8421713995467999E-8</v>
      </c>
      <c r="I524" s="4">
        <v>29</v>
      </c>
    </row>
    <row r="525" spans="2:9" x14ac:dyDescent="0.25">
      <c r="B525" s="53"/>
      <c r="C525" s="42"/>
      <c r="D525" s="45"/>
      <c r="E525" s="56"/>
      <c r="F525" s="3" t="s">
        <v>1443</v>
      </c>
      <c r="G525" s="3">
        <v>522028557433861</v>
      </c>
      <c r="H525" s="3">
        <v>1.2723427884957401E-25</v>
      </c>
      <c r="I525" s="4">
        <v>29</v>
      </c>
    </row>
    <row r="526" spans="2:9" x14ac:dyDescent="0.25">
      <c r="B526" s="53"/>
      <c r="C526" s="42"/>
      <c r="D526" s="5" t="s">
        <v>1444</v>
      </c>
      <c r="E526" s="18" t="s">
        <v>1445</v>
      </c>
      <c r="F526" s="3" t="s">
        <v>1446</v>
      </c>
      <c r="G526" s="16">
        <v>104886925406378</v>
      </c>
      <c r="H526" s="16">
        <v>9.38743287815105E-231</v>
      </c>
      <c r="I526" s="4">
        <v>29</v>
      </c>
    </row>
    <row r="527" spans="2:9" x14ac:dyDescent="0.25">
      <c r="B527" s="53"/>
      <c r="C527" s="42"/>
      <c r="D527" s="5" t="s">
        <v>1447</v>
      </c>
      <c r="E527" s="18" t="s">
        <v>1448</v>
      </c>
      <c r="F527" s="3" t="s">
        <v>1449</v>
      </c>
      <c r="G527" s="3">
        <v>716930795356486</v>
      </c>
      <c r="H527" s="3">
        <v>1.07211395075791E-7</v>
      </c>
      <c r="I527" s="4">
        <v>18</v>
      </c>
    </row>
    <row r="528" spans="2:9" x14ac:dyDescent="0.25">
      <c r="B528" s="53"/>
      <c r="C528" s="42"/>
      <c r="D528" s="5" t="s">
        <v>1450</v>
      </c>
      <c r="E528" s="18" t="s">
        <v>1451</v>
      </c>
      <c r="F528" s="3" t="s">
        <v>1452</v>
      </c>
      <c r="G528" s="16">
        <v>662148355741568</v>
      </c>
      <c r="H528" s="16">
        <v>5.1627110065279997E-6</v>
      </c>
      <c r="I528" s="4">
        <v>29</v>
      </c>
    </row>
    <row r="529" spans="2:9" x14ac:dyDescent="0.25">
      <c r="B529" s="53"/>
      <c r="C529" s="42"/>
      <c r="D529" s="5" t="s">
        <v>1453</v>
      </c>
      <c r="E529" s="18" t="s">
        <v>1454</v>
      </c>
      <c r="F529" s="3" t="s">
        <v>1455</v>
      </c>
      <c r="G529" s="3">
        <v>620245594271837</v>
      </c>
      <c r="H529" s="3">
        <v>5.11150005093583E-9</v>
      </c>
      <c r="I529" s="4">
        <v>18</v>
      </c>
    </row>
    <row r="530" spans="2:9" x14ac:dyDescent="0.25">
      <c r="B530" s="53"/>
      <c r="C530" s="42"/>
      <c r="D530" s="5" t="s">
        <v>1456</v>
      </c>
      <c r="E530" s="18" t="s">
        <v>1457</v>
      </c>
      <c r="F530" s="3" t="s">
        <v>1458</v>
      </c>
      <c r="G530" s="3">
        <v>10930335359283</v>
      </c>
      <c r="H530" s="3">
        <v>6.8937410863430998E-96</v>
      </c>
      <c r="I530" s="4">
        <v>29</v>
      </c>
    </row>
    <row r="531" spans="2:9" x14ac:dyDescent="0.25">
      <c r="B531" s="53"/>
      <c r="C531" s="42"/>
      <c r="D531" s="5" t="s">
        <v>1459</v>
      </c>
      <c r="E531" s="18" t="s">
        <v>1460</v>
      </c>
      <c r="F531" s="3" t="s">
        <v>1461</v>
      </c>
      <c r="G531" s="16">
        <v>695219765006167</v>
      </c>
      <c r="H531" s="16">
        <v>5.5256485214252802E-14</v>
      </c>
      <c r="I531" s="4">
        <v>1</v>
      </c>
    </row>
    <row r="532" spans="2:9" x14ac:dyDescent="0.25">
      <c r="B532" s="53"/>
      <c r="C532" s="42"/>
      <c r="D532" s="5" t="s">
        <v>1462</v>
      </c>
      <c r="E532" s="18" t="s">
        <v>1463</v>
      </c>
      <c r="F532" s="3" t="s">
        <v>1464</v>
      </c>
      <c r="G532" s="16">
        <v>740501213555242</v>
      </c>
      <c r="H532" s="16">
        <v>6.7834256036040298E-12</v>
      </c>
      <c r="I532" s="4">
        <v>29</v>
      </c>
    </row>
    <row r="533" spans="2:9" x14ac:dyDescent="0.25">
      <c r="B533" s="53"/>
      <c r="C533" s="42"/>
      <c r="D533" s="48" t="s">
        <v>1465</v>
      </c>
      <c r="E533" s="55" t="s">
        <v>1466</v>
      </c>
      <c r="F533" s="3" t="s">
        <v>1467</v>
      </c>
      <c r="G533" s="16">
        <v>639575635983444</v>
      </c>
      <c r="H533" s="16">
        <v>7.6237669489003004E-27</v>
      </c>
      <c r="I533" s="4">
        <v>32</v>
      </c>
    </row>
    <row r="534" spans="2:9" x14ac:dyDescent="0.25">
      <c r="B534" s="53"/>
      <c r="C534" s="42"/>
      <c r="D534" s="45"/>
      <c r="E534" s="56"/>
      <c r="F534" s="3" t="s">
        <v>1468</v>
      </c>
      <c r="G534" s="16">
        <v>626894109230819</v>
      </c>
      <c r="H534" s="16">
        <v>1.4680952101405E-9</v>
      </c>
      <c r="I534" s="4">
        <v>32</v>
      </c>
    </row>
    <row r="535" spans="2:9" x14ac:dyDescent="0.25">
      <c r="B535" s="53"/>
      <c r="C535" s="42"/>
      <c r="D535" s="5" t="s">
        <v>1469</v>
      </c>
      <c r="E535" s="18" t="s">
        <v>1470</v>
      </c>
      <c r="F535" s="3" t="s">
        <v>1471</v>
      </c>
      <c r="G535" s="16">
        <v>930048011892453</v>
      </c>
      <c r="H535" s="16">
        <v>1.53937554432386E-3</v>
      </c>
      <c r="I535" s="4">
        <v>29</v>
      </c>
    </row>
    <row r="536" spans="2:9" x14ac:dyDescent="0.25">
      <c r="B536" s="53"/>
      <c r="C536" s="42"/>
      <c r="D536" s="5" t="s">
        <v>602</v>
      </c>
      <c r="E536" s="18" t="s">
        <v>603</v>
      </c>
      <c r="F536" s="3" t="s">
        <v>1472</v>
      </c>
      <c r="G536" s="16">
        <v>222268245608904</v>
      </c>
      <c r="H536" s="16">
        <v>1.1896409589149901E-171</v>
      </c>
      <c r="I536" s="4">
        <v>36</v>
      </c>
    </row>
    <row r="537" spans="2:9" x14ac:dyDescent="0.25">
      <c r="B537" s="53"/>
      <c r="C537" s="42"/>
      <c r="D537" s="5" t="s">
        <v>1473</v>
      </c>
      <c r="E537" s="18" t="s">
        <v>1474</v>
      </c>
      <c r="F537" s="3" t="s">
        <v>1475</v>
      </c>
      <c r="G537" s="16">
        <v>101677954400706</v>
      </c>
      <c r="H537" s="16">
        <v>1.82193648982802E-26</v>
      </c>
      <c r="I537" s="4">
        <v>29</v>
      </c>
    </row>
    <row r="538" spans="2:9" x14ac:dyDescent="0.25">
      <c r="B538" s="53"/>
      <c r="C538" s="42"/>
      <c r="D538" s="5" t="s">
        <v>1476</v>
      </c>
      <c r="E538" s="18" t="s">
        <v>1477</v>
      </c>
      <c r="F538" s="3" t="s">
        <v>1478</v>
      </c>
      <c r="G538" s="3">
        <v>139878541386212</v>
      </c>
      <c r="H538" s="3">
        <v>3.1188715992644602E-77</v>
      </c>
      <c r="I538" s="4">
        <v>6</v>
      </c>
    </row>
    <row r="539" spans="2:9" x14ac:dyDescent="0.25">
      <c r="B539" s="53"/>
      <c r="C539" s="42"/>
      <c r="D539" s="5" t="s">
        <v>1479</v>
      </c>
      <c r="E539" s="18" t="s">
        <v>1480</v>
      </c>
      <c r="F539" s="3" t="s">
        <v>1481</v>
      </c>
      <c r="G539" s="3">
        <v>922864318178821</v>
      </c>
      <c r="H539" s="3">
        <v>3.8259710220298299E-34</v>
      </c>
      <c r="I539" s="4">
        <v>26</v>
      </c>
    </row>
    <row r="540" spans="2:9" x14ac:dyDescent="0.25">
      <c r="B540" s="53"/>
      <c r="C540" s="42"/>
      <c r="D540" s="5" t="s">
        <v>1482</v>
      </c>
      <c r="E540" s="18" t="s">
        <v>1483</v>
      </c>
      <c r="F540" s="3" t="s">
        <v>1484</v>
      </c>
      <c r="G540" s="3">
        <v>469680271642196</v>
      </c>
      <c r="H540" s="3">
        <v>1.31613671847294E-18</v>
      </c>
      <c r="I540" s="4">
        <v>3</v>
      </c>
    </row>
    <row r="541" spans="2:9" x14ac:dyDescent="0.25">
      <c r="B541" s="53"/>
      <c r="C541" s="42"/>
      <c r="D541" s="5" t="s">
        <v>611</v>
      </c>
      <c r="E541" s="18" t="s">
        <v>612</v>
      </c>
      <c r="F541" s="3" t="s">
        <v>1485</v>
      </c>
      <c r="G541" s="16">
        <v>620535353701915</v>
      </c>
      <c r="H541" s="16">
        <v>6.9372568413574899E-4</v>
      </c>
      <c r="I541" s="4">
        <v>28</v>
      </c>
    </row>
    <row r="542" spans="2:9" x14ac:dyDescent="0.25">
      <c r="B542" s="53"/>
      <c r="C542" s="42"/>
      <c r="D542" s="5" t="s">
        <v>1486</v>
      </c>
      <c r="E542" s="18" t="s">
        <v>1487</v>
      </c>
      <c r="F542" s="3" t="s">
        <v>1488</v>
      </c>
      <c r="G542" s="3">
        <v>125794987855841</v>
      </c>
      <c r="H542" s="3">
        <v>1.19469290771963E-85</v>
      </c>
      <c r="I542" s="4">
        <v>7</v>
      </c>
    </row>
    <row r="543" spans="2:9" x14ac:dyDescent="0.25">
      <c r="B543" s="53"/>
      <c r="C543" s="42"/>
      <c r="D543" s="5" t="s">
        <v>1489</v>
      </c>
      <c r="E543" s="18" t="s">
        <v>1490</v>
      </c>
      <c r="F543" s="3" t="s">
        <v>1491</v>
      </c>
      <c r="G543" s="16">
        <v>858767657694363</v>
      </c>
      <c r="H543" s="16">
        <v>6.9114860613710496E-32</v>
      </c>
      <c r="I543" s="4">
        <v>29</v>
      </c>
    </row>
    <row r="544" spans="2:9" x14ac:dyDescent="0.25">
      <c r="B544" s="53"/>
      <c r="C544" s="42"/>
      <c r="D544" s="5" t="s">
        <v>1492</v>
      </c>
      <c r="E544" s="18" t="s">
        <v>1493</v>
      </c>
      <c r="F544" s="3" t="s">
        <v>1494</v>
      </c>
      <c r="G544" s="3">
        <v>658191661572673</v>
      </c>
      <c r="H544" s="3">
        <v>1.7421452435174401E-9</v>
      </c>
      <c r="I544" s="4">
        <v>34</v>
      </c>
    </row>
    <row r="545" spans="2:9" x14ac:dyDescent="0.25">
      <c r="B545" s="53"/>
      <c r="C545" s="42"/>
      <c r="D545" s="5" t="s">
        <v>1495</v>
      </c>
      <c r="E545" s="18" t="s">
        <v>1496</v>
      </c>
      <c r="F545" s="3" t="s">
        <v>1497</v>
      </c>
      <c r="G545" s="3">
        <v>105657027246619</v>
      </c>
      <c r="H545" s="3">
        <v>2.3752969208750498E-11</v>
      </c>
      <c r="I545" s="4">
        <v>29</v>
      </c>
    </row>
    <row r="546" spans="2:9" x14ac:dyDescent="0.25">
      <c r="B546" s="53"/>
      <c r="C546" s="42"/>
      <c r="D546" s="5" t="s">
        <v>1498</v>
      </c>
      <c r="E546" s="18" t="s">
        <v>1499</v>
      </c>
      <c r="F546" s="3" t="s">
        <v>1500</v>
      </c>
      <c r="G546" s="3">
        <v>74219923695679</v>
      </c>
      <c r="H546" s="3">
        <v>5.4048035517857998E-5</v>
      </c>
      <c r="I546" s="4">
        <v>29</v>
      </c>
    </row>
    <row r="547" spans="2:9" x14ac:dyDescent="0.25">
      <c r="B547" s="53"/>
      <c r="C547" s="42"/>
      <c r="D547" s="5" t="s">
        <v>1501</v>
      </c>
      <c r="E547" s="18" t="s">
        <v>1502</v>
      </c>
      <c r="F547" s="3" t="s">
        <v>1503</v>
      </c>
      <c r="G547" s="3">
        <v>849799196127763</v>
      </c>
      <c r="H547" s="3">
        <v>1.21705288744436E-12</v>
      </c>
      <c r="I547" s="4">
        <v>18</v>
      </c>
    </row>
    <row r="548" spans="2:9" x14ac:dyDescent="0.25">
      <c r="B548" s="53"/>
      <c r="C548" s="42"/>
      <c r="D548" s="5" t="s">
        <v>1504</v>
      </c>
      <c r="E548" s="18" t="s">
        <v>1505</v>
      </c>
      <c r="F548" s="3" t="s">
        <v>1506</v>
      </c>
      <c r="G548" s="16">
        <v>908484084431633</v>
      </c>
      <c r="H548" s="16">
        <v>1.10624920613257E-14</v>
      </c>
      <c r="I548" s="4">
        <v>29</v>
      </c>
    </row>
    <row r="549" spans="2:9" x14ac:dyDescent="0.25">
      <c r="B549" s="53"/>
      <c r="C549" s="42"/>
      <c r="D549" s="5" t="s">
        <v>1507</v>
      </c>
      <c r="E549" s="18" t="s">
        <v>1508</v>
      </c>
      <c r="F549" s="3" t="s">
        <v>1509</v>
      </c>
      <c r="G549" s="16">
        <v>803183748124243</v>
      </c>
      <c r="H549" s="16">
        <v>1.0665742723881199E-3</v>
      </c>
      <c r="I549" s="4">
        <v>29</v>
      </c>
    </row>
    <row r="550" spans="2:9" x14ac:dyDescent="0.25">
      <c r="B550" s="53"/>
      <c r="C550" s="42"/>
      <c r="D550" s="5" t="s">
        <v>1510</v>
      </c>
      <c r="E550" s="18" t="s">
        <v>1511</v>
      </c>
      <c r="F550" s="3" t="s">
        <v>1512</v>
      </c>
      <c r="G550" s="3">
        <v>105250142305485</v>
      </c>
      <c r="H550" s="3">
        <v>1.79842820416906E-10</v>
      </c>
      <c r="I550" s="4">
        <v>25</v>
      </c>
    </row>
    <row r="551" spans="2:9" x14ac:dyDescent="0.25">
      <c r="B551" s="53"/>
      <c r="C551" s="42"/>
      <c r="D551" s="5" t="s">
        <v>1513</v>
      </c>
      <c r="E551" s="18" t="s">
        <v>1514</v>
      </c>
      <c r="F551" s="3" t="s">
        <v>1515</v>
      </c>
      <c r="G551" s="3">
        <v>748159067800084</v>
      </c>
      <c r="H551" s="3">
        <v>5.8506573642077501E-22</v>
      </c>
      <c r="I551" s="4">
        <v>32</v>
      </c>
    </row>
    <row r="552" spans="2:9" x14ac:dyDescent="0.25">
      <c r="B552" s="53"/>
      <c r="C552" s="42"/>
      <c r="D552" s="5" t="s">
        <v>1516</v>
      </c>
      <c r="E552" s="18" t="s">
        <v>1517</v>
      </c>
      <c r="F552" s="3" t="s">
        <v>1518</v>
      </c>
      <c r="G552" s="16">
        <v>67094093310872</v>
      </c>
      <c r="H552" s="16">
        <v>1.05097812137696E-7</v>
      </c>
      <c r="I552" s="4">
        <v>18</v>
      </c>
    </row>
    <row r="553" spans="2:9" x14ac:dyDescent="0.25">
      <c r="B553" s="53"/>
      <c r="C553" s="42"/>
      <c r="D553" s="5" t="s">
        <v>1519</v>
      </c>
      <c r="E553" s="18" t="s">
        <v>1520</v>
      </c>
      <c r="F553" s="3" t="s">
        <v>1521</v>
      </c>
      <c r="G553" s="16">
        <v>683463275872363</v>
      </c>
      <c r="H553" s="16">
        <v>2.3932682745051502E-9</v>
      </c>
      <c r="I553" s="4">
        <v>29</v>
      </c>
    </row>
    <row r="554" spans="2:9" x14ac:dyDescent="0.25">
      <c r="B554" s="53"/>
      <c r="C554" s="42"/>
      <c r="D554" s="5" t="s">
        <v>1522</v>
      </c>
      <c r="E554" s="18" t="s">
        <v>1523</v>
      </c>
      <c r="F554" s="3" t="s">
        <v>1524</v>
      </c>
      <c r="G554" s="16">
        <v>697776024257178</v>
      </c>
      <c r="H554" s="16">
        <v>1.1958817474700399E-16</v>
      </c>
      <c r="I554" s="4">
        <v>32</v>
      </c>
    </row>
    <row r="555" spans="2:9" x14ac:dyDescent="0.25">
      <c r="B555" s="53"/>
      <c r="C555" s="42"/>
      <c r="D555" s="5" t="s">
        <v>1525</v>
      </c>
      <c r="E555" s="18" t="s">
        <v>1526</v>
      </c>
      <c r="F555" s="3" t="s">
        <v>1527</v>
      </c>
      <c r="G555" s="16">
        <v>607173327641423</v>
      </c>
      <c r="H555" s="16">
        <v>1.23500783126902E-15</v>
      </c>
      <c r="I555" s="4">
        <v>24</v>
      </c>
    </row>
    <row r="556" spans="2:9" x14ac:dyDescent="0.25">
      <c r="B556" s="53"/>
      <c r="C556" s="42"/>
      <c r="D556" s="5" t="s">
        <v>636</v>
      </c>
      <c r="E556" s="18" t="s">
        <v>1528</v>
      </c>
      <c r="F556" s="3" t="s">
        <v>1529</v>
      </c>
      <c r="G556" s="3">
        <v>633246664400932</v>
      </c>
      <c r="H556" s="3">
        <v>5.5262537558003895E-19</v>
      </c>
      <c r="I556" s="4">
        <v>29</v>
      </c>
    </row>
    <row r="557" spans="2:9" x14ac:dyDescent="0.25">
      <c r="B557" s="53"/>
      <c r="C557" s="42"/>
      <c r="D557" s="5" t="s">
        <v>1530</v>
      </c>
      <c r="E557" s="18" t="s">
        <v>1531</v>
      </c>
      <c r="F557" s="3" t="s">
        <v>1532</v>
      </c>
      <c r="G557" s="16">
        <v>831360806301074</v>
      </c>
      <c r="H557" s="16">
        <v>8.6382945724784998E-31</v>
      </c>
      <c r="I557" s="4">
        <v>34</v>
      </c>
    </row>
    <row r="558" spans="2:9" x14ac:dyDescent="0.25">
      <c r="B558" s="53"/>
      <c r="C558" s="42"/>
      <c r="D558" s="5" t="s">
        <v>655</v>
      </c>
      <c r="E558" s="18" t="s">
        <v>656</v>
      </c>
      <c r="F558" s="3" t="s">
        <v>1533</v>
      </c>
      <c r="G558" s="16">
        <v>10057932283821</v>
      </c>
      <c r="H558" s="16">
        <v>1.16317608242799E-63</v>
      </c>
      <c r="I558" s="4">
        <v>29</v>
      </c>
    </row>
    <row r="559" spans="2:9" x14ac:dyDescent="0.25">
      <c r="B559" s="53"/>
      <c r="C559" s="42"/>
      <c r="D559" s="5" t="s">
        <v>1534</v>
      </c>
      <c r="E559" s="18" t="s">
        <v>1535</v>
      </c>
      <c r="F559" s="3" t="s">
        <v>1536</v>
      </c>
      <c r="G559" s="16">
        <v>906616238527263</v>
      </c>
      <c r="H559" s="16">
        <v>1.7450085024219399E-3</v>
      </c>
      <c r="I559" s="4">
        <v>36</v>
      </c>
    </row>
    <row r="560" spans="2:9" x14ac:dyDescent="0.25">
      <c r="B560" s="53"/>
      <c r="C560" s="42"/>
      <c r="D560" s="5" t="s">
        <v>673</v>
      </c>
      <c r="E560" s="18" t="s">
        <v>674</v>
      </c>
      <c r="F560" s="3" t="s">
        <v>1537</v>
      </c>
      <c r="G560" s="3">
        <v>828763252606074</v>
      </c>
      <c r="H560" s="3">
        <v>1.4753859655186201E-26</v>
      </c>
      <c r="I560" s="4">
        <v>29</v>
      </c>
    </row>
    <row r="561" spans="2:9" x14ac:dyDescent="0.25">
      <c r="B561" s="53"/>
      <c r="C561" s="42"/>
      <c r="D561" s="5" t="s">
        <v>1538</v>
      </c>
      <c r="E561" s="18" t="s">
        <v>1539</v>
      </c>
      <c r="F561" s="3" t="s">
        <v>1540</v>
      </c>
      <c r="G561" s="3">
        <v>106777344555717</v>
      </c>
      <c r="H561" s="3">
        <v>1.19004129682552E-13</v>
      </c>
      <c r="I561" s="4">
        <v>29</v>
      </c>
    </row>
    <row r="562" spans="2:9" x14ac:dyDescent="0.25">
      <c r="B562" s="53"/>
      <c r="C562" s="42"/>
      <c r="D562" s="5" t="s">
        <v>700</v>
      </c>
      <c r="E562" s="18" t="s">
        <v>701</v>
      </c>
      <c r="F562" s="3" t="s">
        <v>1541</v>
      </c>
      <c r="G562" s="3">
        <v>933125943122767</v>
      </c>
      <c r="H562" s="3">
        <v>4.6767133394129199E-6</v>
      </c>
      <c r="I562" s="4">
        <v>29</v>
      </c>
    </row>
    <row r="563" spans="2:9" x14ac:dyDescent="0.25">
      <c r="B563" s="53"/>
      <c r="C563" s="42"/>
      <c r="D563" s="5" t="s">
        <v>1542</v>
      </c>
      <c r="E563" s="18" t="s">
        <v>1543</v>
      </c>
      <c r="F563" s="3" t="s">
        <v>1544</v>
      </c>
      <c r="G563" s="16">
        <v>102625492810974</v>
      </c>
      <c r="H563" s="16">
        <v>6.5049815377685497E-4</v>
      </c>
      <c r="I563" s="4">
        <v>18</v>
      </c>
    </row>
    <row r="564" spans="2:9" x14ac:dyDescent="0.25">
      <c r="B564" s="53"/>
      <c r="C564" s="42"/>
      <c r="D564" s="5" t="s">
        <v>709</v>
      </c>
      <c r="E564" s="18" t="s">
        <v>710</v>
      </c>
      <c r="F564" s="3" t="s">
        <v>1545</v>
      </c>
      <c r="G564" s="3">
        <v>678965610678894</v>
      </c>
      <c r="H564" s="3">
        <v>4.5009265624350303E-12</v>
      </c>
      <c r="I564" s="4">
        <v>18</v>
      </c>
    </row>
    <row r="565" spans="2:9" x14ac:dyDescent="0.25">
      <c r="B565" s="53"/>
      <c r="C565" s="42"/>
      <c r="D565" s="5" t="s">
        <v>712</v>
      </c>
      <c r="E565" s="18" t="s">
        <v>713</v>
      </c>
      <c r="F565" s="3" t="s">
        <v>1546</v>
      </c>
      <c r="G565" s="3">
        <v>90350887567195</v>
      </c>
      <c r="H565" s="3">
        <v>4.1337353323043498E-25</v>
      </c>
      <c r="I565" s="4">
        <v>29</v>
      </c>
    </row>
    <row r="566" spans="2:9" x14ac:dyDescent="0.25">
      <c r="B566" s="53"/>
      <c r="C566" s="42"/>
      <c r="D566" s="29" t="s">
        <v>1547</v>
      </c>
      <c r="E566" s="18" t="s">
        <v>1548</v>
      </c>
      <c r="F566" s="3" t="s">
        <v>1549</v>
      </c>
      <c r="G566" s="3">
        <v>122051737705507</v>
      </c>
      <c r="H566" s="3">
        <v>1.5896437917529099E-179</v>
      </c>
      <c r="I566" s="4">
        <v>13</v>
      </c>
    </row>
    <row r="567" spans="2:9" x14ac:dyDescent="0.25">
      <c r="B567" s="53"/>
      <c r="C567" s="42"/>
      <c r="D567" s="5" t="s">
        <v>1550</v>
      </c>
      <c r="E567" s="18" t="s">
        <v>1551</v>
      </c>
      <c r="F567" s="3" t="s">
        <v>1552</v>
      </c>
      <c r="G567" s="3">
        <v>41023947644568</v>
      </c>
      <c r="H567" s="3">
        <v>2.9781628151006402E-4</v>
      </c>
      <c r="I567" s="4">
        <v>35</v>
      </c>
    </row>
    <row r="568" spans="2:9" x14ac:dyDescent="0.25">
      <c r="B568" s="53"/>
      <c r="C568" s="42"/>
      <c r="D568" s="5" t="s">
        <v>1553</v>
      </c>
      <c r="E568" s="18" t="s">
        <v>1554</v>
      </c>
      <c r="F568" s="3" t="s">
        <v>1555</v>
      </c>
      <c r="G568" s="16">
        <v>949929044972308</v>
      </c>
      <c r="H568" s="16">
        <v>8.9540519271728799E-10</v>
      </c>
      <c r="I568" s="4">
        <v>19</v>
      </c>
    </row>
    <row r="569" spans="2:9" x14ac:dyDescent="0.25">
      <c r="B569" s="53"/>
      <c r="C569" s="42"/>
      <c r="D569" s="5" t="s">
        <v>742</v>
      </c>
      <c r="E569" s="18" t="s">
        <v>1556</v>
      </c>
      <c r="F569" s="3" t="s">
        <v>1557</v>
      </c>
      <c r="G569" s="3">
        <v>76033293216329</v>
      </c>
      <c r="H569" s="3">
        <v>1.7710684975733402E-105</v>
      </c>
      <c r="I569" s="4">
        <v>36</v>
      </c>
    </row>
    <row r="570" spans="2:9" x14ac:dyDescent="0.25">
      <c r="B570" s="53"/>
      <c r="C570" s="42"/>
      <c r="D570" s="5" t="s">
        <v>1558</v>
      </c>
      <c r="E570" s="18" t="s">
        <v>1559</v>
      </c>
      <c r="F570" s="3" t="s">
        <v>1560</v>
      </c>
      <c r="G570" s="3">
        <v>506195739613661</v>
      </c>
      <c r="H570" s="3">
        <v>2.8498927194501002E-18</v>
      </c>
      <c r="I570" s="4">
        <v>33</v>
      </c>
    </row>
    <row r="571" spans="2:9" x14ac:dyDescent="0.25">
      <c r="B571" s="53"/>
      <c r="C571" s="42"/>
      <c r="D571" s="5" t="s">
        <v>1561</v>
      </c>
      <c r="E571" s="18" t="s">
        <v>1562</v>
      </c>
      <c r="F571" s="3" t="s">
        <v>1563</v>
      </c>
      <c r="G571" s="3">
        <v>306207216487302</v>
      </c>
      <c r="H571" s="3">
        <v>2.5917632672318801E-4</v>
      </c>
      <c r="I571" s="4">
        <v>29</v>
      </c>
    </row>
    <row r="572" spans="2:9" x14ac:dyDescent="0.25">
      <c r="B572" s="53"/>
      <c r="C572" s="42"/>
      <c r="D572" s="5" t="s">
        <v>753</v>
      </c>
      <c r="E572" s="18" t="s">
        <v>150</v>
      </c>
      <c r="F572" s="3" t="s">
        <v>1564</v>
      </c>
      <c r="G572" s="3">
        <v>19087358729929</v>
      </c>
      <c r="H572" s="3">
        <v>1.3433889501054799E-16</v>
      </c>
      <c r="I572" s="4">
        <v>29</v>
      </c>
    </row>
    <row r="573" spans="2:9" x14ac:dyDescent="0.25">
      <c r="B573" s="53"/>
      <c r="C573" s="42"/>
      <c r="D573" s="5" t="s">
        <v>1565</v>
      </c>
      <c r="E573" s="18" t="s">
        <v>1566</v>
      </c>
      <c r="F573" s="3" t="s">
        <v>1567</v>
      </c>
      <c r="G573" s="16">
        <v>943424058001307</v>
      </c>
      <c r="H573" s="16">
        <v>4.6657753750342498E-7</v>
      </c>
      <c r="I573" s="4">
        <v>29</v>
      </c>
    </row>
    <row r="574" spans="2:9" x14ac:dyDescent="0.25">
      <c r="B574" s="53"/>
      <c r="C574" s="42"/>
      <c r="D574" s="5" t="s">
        <v>1568</v>
      </c>
      <c r="E574" s="18" t="s">
        <v>1127</v>
      </c>
      <c r="F574" s="3" t="s">
        <v>1569</v>
      </c>
      <c r="G574" s="16">
        <v>119084668945738</v>
      </c>
      <c r="H574" s="16">
        <v>2.4035763196132999E-102</v>
      </c>
      <c r="I574" s="4">
        <v>29</v>
      </c>
    </row>
    <row r="575" spans="2:9" x14ac:dyDescent="0.25">
      <c r="B575" s="53"/>
      <c r="C575" s="42"/>
      <c r="D575" s="5" t="s">
        <v>1570</v>
      </c>
      <c r="E575" s="18" t="s">
        <v>1571</v>
      </c>
      <c r="F575" s="3" t="s">
        <v>1572</v>
      </c>
      <c r="G575" s="16">
        <v>883488628356049</v>
      </c>
      <c r="H575" s="16">
        <v>5.9618862610990301E-9</v>
      </c>
      <c r="I575" s="4">
        <v>29</v>
      </c>
    </row>
    <row r="576" spans="2:9" x14ac:dyDescent="0.25">
      <c r="B576" s="53"/>
      <c r="C576" s="42"/>
      <c r="D576" s="5" t="s">
        <v>1573</v>
      </c>
      <c r="E576" s="18" t="s">
        <v>1574</v>
      </c>
      <c r="F576" s="3" t="s">
        <v>1575</v>
      </c>
      <c r="G576" s="16">
        <v>680988117973444</v>
      </c>
      <c r="H576" s="16">
        <v>1.06520568636252E-38</v>
      </c>
      <c r="I576" s="4">
        <v>31</v>
      </c>
    </row>
    <row r="577" spans="2:9" x14ac:dyDescent="0.25">
      <c r="B577" s="53"/>
      <c r="C577" s="42"/>
      <c r="D577" s="5" t="s">
        <v>1576</v>
      </c>
      <c r="E577" s="18" t="s">
        <v>1577</v>
      </c>
      <c r="F577" s="3" t="s">
        <v>1578</v>
      </c>
      <c r="G577" s="16">
        <v>75952050616113</v>
      </c>
      <c r="H577" s="16">
        <v>8.4267544111658004E-13</v>
      </c>
      <c r="I577" s="4">
        <v>29</v>
      </c>
    </row>
    <row r="578" spans="2:9" x14ac:dyDescent="0.25">
      <c r="B578" s="53"/>
      <c r="C578" s="42"/>
      <c r="D578" s="5" t="s">
        <v>1579</v>
      </c>
      <c r="E578" s="18" t="s">
        <v>1580</v>
      </c>
      <c r="F578" s="3" t="s">
        <v>1581</v>
      </c>
      <c r="G578" s="16">
        <v>512027777402042</v>
      </c>
      <c r="H578" s="16">
        <v>1.4346093710224E-4</v>
      </c>
      <c r="I578" s="4">
        <v>32</v>
      </c>
    </row>
    <row r="579" spans="2:9" x14ac:dyDescent="0.25">
      <c r="B579" s="53"/>
      <c r="C579" s="42"/>
      <c r="D579" s="5" t="s">
        <v>780</v>
      </c>
      <c r="E579" s="18" t="s">
        <v>781</v>
      </c>
      <c r="F579" s="3" t="s">
        <v>1582</v>
      </c>
      <c r="G579" s="3">
        <v>342369263438786</v>
      </c>
      <c r="H579" s="3">
        <v>4.7409168463690397E-6</v>
      </c>
      <c r="I579" s="4">
        <v>31</v>
      </c>
    </row>
    <row r="580" spans="2:9" x14ac:dyDescent="0.25">
      <c r="B580" s="53"/>
      <c r="C580" s="42"/>
      <c r="D580" s="5" t="s">
        <v>1583</v>
      </c>
      <c r="E580" s="18" t="s">
        <v>1584</v>
      </c>
      <c r="F580" s="3" t="s">
        <v>1585</v>
      </c>
      <c r="G580" s="16">
        <v>732061440044316</v>
      </c>
      <c r="H580" s="16">
        <v>5.1367584991750004E-12</v>
      </c>
      <c r="I580" s="4">
        <v>18</v>
      </c>
    </row>
    <row r="581" spans="2:9" x14ac:dyDescent="0.25">
      <c r="B581" s="53"/>
      <c r="C581" s="42"/>
      <c r="D581" s="5" t="s">
        <v>783</v>
      </c>
      <c r="E581" s="18" t="s">
        <v>784</v>
      </c>
      <c r="F581" s="3" t="s">
        <v>1586</v>
      </c>
      <c r="G581" s="3">
        <v>693975374639375</v>
      </c>
      <c r="H581" s="3">
        <v>1.2026125175867699E-6</v>
      </c>
      <c r="I581" s="4">
        <v>29</v>
      </c>
    </row>
    <row r="582" spans="2:9" x14ac:dyDescent="0.25">
      <c r="B582" s="53"/>
      <c r="C582" s="42"/>
      <c r="D582" s="5" t="s">
        <v>1587</v>
      </c>
      <c r="E582" s="18" t="s">
        <v>1588</v>
      </c>
      <c r="F582" s="3" t="s">
        <v>1589</v>
      </c>
      <c r="G582" s="16">
        <v>101237768677441</v>
      </c>
      <c r="H582" s="16">
        <v>6.1353263510496804E-41</v>
      </c>
      <c r="I582" s="4">
        <v>29</v>
      </c>
    </row>
    <row r="583" spans="2:9" x14ac:dyDescent="0.25">
      <c r="B583" s="53"/>
      <c r="C583" s="42"/>
      <c r="D583" s="5" t="s">
        <v>1590</v>
      </c>
      <c r="E583" s="18" t="s">
        <v>1591</v>
      </c>
      <c r="F583" s="3" t="s">
        <v>1592</v>
      </c>
      <c r="G583" s="3">
        <v>130400091482968</v>
      </c>
      <c r="H583" s="3">
        <v>5.5678141398035001E-17</v>
      </c>
      <c r="I583" s="4">
        <v>36</v>
      </c>
    </row>
    <row r="584" spans="2:9" x14ac:dyDescent="0.25">
      <c r="B584" s="53"/>
      <c r="C584" s="42"/>
      <c r="D584" s="48" t="s">
        <v>786</v>
      </c>
      <c r="E584" s="55" t="s">
        <v>787</v>
      </c>
      <c r="F584" s="3" t="s">
        <v>1593</v>
      </c>
      <c r="G584" s="16">
        <v>949567314285293</v>
      </c>
      <c r="H584" s="16">
        <v>6.1124348950524401E-33</v>
      </c>
      <c r="I584" s="4">
        <v>29</v>
      </c>
    </row>
    <row r="585" spans="2:9" x14ac:dyDescent="0.25">
      <c r="B585" s="53"/>
      <c r="C585" s="42"/>
      <c r="D585" s="45"/>
      <c r="E585" s="56"/>
      <c r="F585" s="3" t="s">
        <v>1594</v>
      </c>
      <c r="G585" s="16">
        <v>606143046332533</v>
      </c>
      <c r="H585" s="16">
        <v>5.6533497643950102E-3</v>
      </c>
      <c r="I585" s="4">
        <v>29</v>
      </c>
    </row>
    <row r="586" spans="2:9" x14ac:dyDescent="0.25">
      <c r="B586" s="53"/>
      <c r="C586" s="42"/>
      <c r="D586" s="5" t="s">
        <v>1595</v>
      </c>
      <c r="E586" s="18" t="s">
        <v>1596</v>
      </c>
      <c r="F586" s="3" t="s">
        <v>1597</v>
      </c>
      <c r="G586" s="16">
        <v>121206165153588</v>
      </c>
      <c r="H586" s="16">
        <v>3.5864198041989502E-50</v>
      </c>
      <c r="I586" s="4">
        <v>3</v>
      </c>
    </row>
    <row r="587" spans="2:9" x14ac:dyDescent="0.25">
      <c r="B587" s="53"/>
      <c r="C587" s="42"/>
      <c r="D587" s="5" t="s">
        <v>1598</v>
      </c>
      <c r="E587" s="18" t="s">
        <v>1599</v>
      </c>
      <c r="F587" s="3" t="s">
        <v>1600</v>
      </c>
      <c r="G587" s="3">
        <v>994316523553789</v>
      </c>
      <c r="H587" s="3">
        <v>7.4509199171692593E-74</v>
      </c>
      <c r="I587" s="4">
        <v>29</v>
      </c>
    </row>
    <row r="588" spans="2:9" x14ac:dyDescent="0.25">
      <c r="B588" s="53"/>
      <c r="C588" s="42"/>
      <c r="D588" s="5" t="s">
        <v>1601</v>
      </c>
      <c r="E588" s="18" t="s">
        <v>1602</v>
      </c>
      <c r="F588" s="3" t="s">
        <v>1603</v>
      </c>
      <c r="G588" s="3">
        <v>109170494305695</v>
      </c>
      <c r="H588" s="3">
        <v>3.2272140847941202E-60</v>
      </c>
      <c r="I588" s="4">
        <v>29</v>
      </c>
    </row>
    <row r="589" spans="2:9" x14ac:dyDescent="0.25">
      <c r="B589" s="53"/>
      <c r="C589" s="42"/>
      <c r="D589" s="5" t="s">
        <v>1604</v>
      </c>
      <c r="E589" s="18" t="s">
        <v>624</v>
      </c>
      <c r="F589" s="3" t="s">
        <v>1605</v>
      </c>
      <c r="G589" s="3">
        <v>813598398662735</v>
      </c>
      <c r="H589" s="3">
        <v>2.6460868162825699E-9</v>
      </c>
      <c r="I589" s="4">
        <v>29</v>
      </c>
    </row>
    <row r="590" spans="2:9" x14ac:dyDescent="0.25">
      <c r="B590" s="53"/>
      <c r="C590" s="42"/>
      <c r="D590" s="5" t="s">
        <v>1606</v>
      </c>
      <c r="E590" s="18" t="s">
        <v>1607</v>
      </c>
      <c r="F590" s="3" t="s">
        <v>1608</v>
      </c>
      <c r="G590" s="3">
        <v>672977578441928</v>
      </c>
      <c r="H590" s="3">
        <v>2.8470928356186301E-55</v>
      </c>
      <c r="I590" s="4">
        <v>32</v>
      </c>
    </row>
    <row r="591" spans="2:9" x14ac:dyDescent="0.25">
      <c r="B591" s="53"/>
      <c r="C591" s="42"/>
      <c r="D591" s="5" t="s">
        <v>1609</v>
      </c>
      <c r="E591" s="18" t="s">
        <v>1610</v>
      </c>
      <c r="F591" s="3" t="s">
        <v>1611</v>
      </c>
      <c r="G591" s="16">
        <v>408138108409547</v>
      </c>
      <c r="H591" s="16">
        <v>3.47082006351164E-17</v>
      </c>
      <c r="I591" s="4">
        <v>17</v>
      </c>
    </row>
    <row r="592" spans="2:9" x14ac:dyDescent="0.25">
      <c r="B592" s="53"/>
      <c r="C592" s="42"/>
      <c r="D592" s="5" t="s">
        <v>1612</v>
      </c>
      <c r="E592" s="18" t="s">
        <v>1613</v>
      </c>
      <c r="F592" s="3" t="s">
        <v>1614</v>
      </c>
      <c r="G592" s="16">
        <v>824677121472405</v>
      </c>
      <c r="H592" s="16">
        <v>4.2893423464630304E-6</v>
      </c>
      <c r="I592" s="4">
        <v>32</v>
      </c>
    </row>
    <row r="593" spans="2:9" x14ac:dyDescent="0.25">
      <c r="B593" s="53"/>
      <c r="C593" s="42"/>
      <c r="D593" s="5" t="s">
        <v>1615</v>
      </c>
      <c r="E593" s="18" t="s">
        <v>1616</v>
      </c>
      <c r="F593" s="3" t="s">
        <v>1617</v>
      </c>
      <c r="G593" s="3">
        <v>726599486907278</v>
      </c>
      <c r="H593" s="3">
        <v>8.6589351380286597E-20</v>
      </c>
      <c r="I593" s="4">
        <v>29</v>
      </c>
    </row>
    <row r="594" spans="2:9" x14ac:dyDescent="0.25">
      <c r="B594" s="53"/>
      <c r="C594" s="42"/>
      <c r="D594" s="5" t="s">
        <v>1618</v>
      </c>
      <c r="E594" s="18" t="s">
        <v>1619</v>
      </c>
      <c r="F594" s="3" t="s">
        <v>1620</v>
      </c>
      <c r="G594" s="3">
        <v>7126316755585</v>
      </c>
      <c r="H594" s="3">
        <v>1.0489159360643101E-7</v>
      </c>
      <c r="I594" s="4">
        <v>18</v>
      </c>
    </row>
    <row r="595" spans="2:9" x14ac:dyDescent="0.25">
      <c r="B595" s="53"/>
      <c r="C595" s="42"/>
      <c r="D595" s="48" t="s">
        <v>1621</v>
      </c>
      <c r="E595" s="55" t="s">
        <v>1622</v>
      </c>
      <c r="F595" s="3" t="s">
        <v>1623</v>
      </c>
      <c r="G595" s="3">
        <v>706035288632872</v>
      </c>
      <c r="H595" s="3">
        <v>6.7459363244088404E-23</v>
      </c>
      <c r="I595" s="4">
        <v>32</v>
      </c>
    </row>
    <row r="596" spans="2:9" x14ac:dyDescent="0.25">
      <c r="B596" s="53"/>
      <c r="C596" s="42"/>
      <c r="D596" s="45"/>
      <c r="E596" s="56"/>
      <c r="F596" s="3" t="s">
        <v>1624</v>
      </c>
      <c r="G596" s="3">
        <v>725286264935735</v>
      </c>
      <c r="H596" s="3">
        <v>1.1685248944443201E-44</v>
      </c>
      <c r="I596" s="4">
        <v>32</v>
      </c>
    </row>
    <row r="597" spans="2:9" x14ac:dyDescent="0.25">
      <c r="B597" s="53"/>
      <c r="C597" s="42"/>
      <c r="D597" s="5" t="s">
        <v>1313</v>
      </c>
      <c r="E597" s="18" t="s">
        <v>83</v>
      </c>
      <c r="F597" s="3" t="s">
        <v>1625</v>
      </c>
      <c r="G597" s="3">
        <v>625984041395969</v>
      </c>
      <c r="H597" s="3">
        <v>5.2279045095801902E-5</v>
      </c>
      <c r="I597" s="4">
        <v>35</v>
      </c>
    </row>
    <row r="598" spans="2:9" x14ac:dyDescent="0.25">
      <c r="B598" s="53"/>
      <c r="C598" s="42"/>
      <c r="D598" s="5" t="s">
        <v>1626</v>
      </c>
      <c r="E598" s="18" t="s">
        <v>855</v>
      </c>
      <c r="F598" s="3" t="s">
        <v>1627</v>
      </c>
      <c r="G598" s="3">
        <v>955187127618891</v>
      </c>
      <c r="H598" s="3">
        <v>8.5047617929446599E-33</v>
      </c>
      <c r="I598" s="4">
        <v>32</v>
      </c>
    </row>
    <row r="599" spans="2:9" x14ac:dyDescent="0.25">
      <c r="B599" s="53"/>
      <c r="C599" s="42"/>
      <c r="D599" s="5" t="s">
        <v>1628</v>
      </c>
      <c r="E599" s="18" t="s">
        <v>1629</v>
      </c>
      <c r="F599" s="3" t="s">
        <v>1630</v>
      </c>
      <c r="G599" s="3">
        <v>8415953860566</v>
      </c>
      <c r="H599" s="3">
        <v>4.8179550264635101E-20</v>
      </c>
      <c r="I599" s="4">
        <v>18</v>
      </c>
    </row>
    <row r="600" spans="2:9" x14ac:dyDescent="0.25">
      <c r="B600" s="53"/>
      <c r="C600" s="42"/>
      <c r="D600" s="5" t="s">
        <v>1631</v>
      </c>
      <c r="E600" s="18" t="s">
        <v>53</v>
      </c>
      <c r="F600" s="3" t="s">
        <v>1632</v>
      </c>
      <c r="G600" s="16">
        <v>640550400619725</v>
      </c>
      <c r="H600" s="16">
        <v>1.03917460334941E-6</v>
      </c>
      <c r="I600" s="4">
        <v>29</v>
      </c>
    </row>
    <row r="601" spans="2:9" x14ac:dyDescent="0.25">
      <c r="B601" s="53"/>
      <c r="C601" s="42"/>
      <c r="D601" s="5" t="s">
        <v>1633</v>
      </c>
      <c r="E601" s="18" t="s">
        <v>1634</v>
      </c>
      <c r="F601" s="3" t="s">
        <v>1635</v>
      </c>
      <c r="G601" s="3">
        <v>115729549534327</v>
      </c>
      <c r="H601" s="3">
        <v>3.8193213470981598E-20</v>
      </c>
      <c r="I601" s="4">
        <v>29</v>
      </c>
    </row>
    <row r="602" spans="2:9" x14ac:dyDescent="0.25">
      <c r="B602" s="53"/>
      <c r="C602" s="42"/>
      <c r="D602" s="5" t="s">
        <v>840</v>
      </c>
      <c r="E602" s="18" t="s">
        <v>841</v>
      </c>
      <c r="F602" s="3" t="s">
        <v>1636</v>
      </c>
      <c r="G602" s="16">
        <v>702460188668078</v>
      </c>
      <c r="H602" s="16">
        <v>2.7981283829625299E-6</v>
      </c>
      <c r="I602" s="4">
        <v>29</v>
      </c>
    </row>
    <row r="603" spans="2:9" x14ac:dyDescent="0.25">
      <c r="B603" s="53"/>
      <c r="C603" s="42"/>
      <c r="D603" s="5" t="s">
        <v>1637</v>
      </c>
      <c r="E603" s="18" t="s">
        <v>855</v>
      </c>
      <c r="F603" s="3" t="s">
        <v>1638</v>
      </c>
      <c r="G603" s="3">
        <v>699127523511054</v>
      </c>
      <c r="H603" s="3">
        <v>1.9249717090909101E-3</v>
      </c>
      <c r="I603" s="4">
        <v>32</v>
      </c>
    </row>
    <row r="604" spans="2:9" x14ac:dyDescent="0.25">
      <c r="B604" s="53"/>
      <c r="C604" s="42"/>
      <c r="D604" s="5" t="s">
        <v>1639</v>
      </c>
      <c r="E604" s="18" t="s">
        <v>1640</v>
      </c>
      <c r="F604" s="3" t="s">
        <v>1641</v>
      </c>
      <c r="G604" s="3">
        <v>761672449200107</v>
      </c>
      <c r="H604" s="3">
        <v>5.0501907915462101E-3</v>
      </c>
      <c r="I604" s="4">
        <v>29</v>
      </c>
    </row>
    <row r="605" spans="2:9" x14ac:dyDescent="0.25">
      <c r="B605" s="53"/>
      <c r="C605" s="42"/>
      <c r="D605" s="5" t="s">
        <v>1642</v>
      </c>
      <c r="E605" s="18" t="s">
        <v>1643</v>
      </c>
      <c r="F605" s="3" t="s">
        <v>1644</v>
      </c>
      <c r="G605" s="16">
        <v>102486876481279</v>
      </c>
      <c r="H605" s="16">
        <v>3.4389263130515798E-9</v>
      </c>
      <c r="I605" s="4">
        <v>29</v>
      </c>
    </row>
    <row r="606" spans="2:9" x14ac:dyDescent="0.25">
      <c r="B606" s="53"/>
      <c r="C606" s="42"/>
      <c r="D606" s="5" t="s">
        <v>1645</v>
      </c>
      <c r="E606" s="18" t="s">
        <v>1646</v>
      </c>
      <c r="F606" s="3" t="s">
        <v>1647</v>
      </c>
      <c r="G606" s="3">
        <v>997430017692243</v>
      </c>
      <c r="H606" s="3">
        <v>1.05904060236999E-4</v>
      </c>
      <c r="I606" s="4">
        <v>29</v>
      </c>
    </row>
    <row r="607" spans="2:9" x14ac:dyDescent="0.25">
      <c r="B607" s="53"/>
      <c r="C607" s="42"/>
      <c r="D607" s="5" t="s">
        <v>1648</v>
      </c>
      <c r="E607" s="18" t="s">
        <v>1649</v>
      </c>
      <c r="F607" s="3" t="s">
        <v>1650</v>
      </c>
      <c r="G607" s="16">
        <v>938371828273154</v>
      </c>
      <c r="H607" s="16">
        <v>1.43473943319353E-13</v>
      </c>
      <c r="I607" s="4">
        <v>29</v>
      </c>
    </row>
    <row r="608" spans="2:9" x14ac:dyDescent="0.25">
      <c r="B608" s="53"/>
      <c r="C608" s="42"/>
      <c r="D608" s="5" t="s">
        <v>879</v>
      </c>
      <c r="E608" s="18" t="s">
        <v>1651</v>
      </c>
      <c r="F608" s="3" t="s">
        <v>1652</v>
      </c>
      <c r="G608" s="16">
        <v>119704780165772</v>
      </c>
      <c r="H608" s="16">
        <v>3.0952446342640002E-65</v>
      </c>
      <c r="I608" s="4">
        <v>29</v>
      </c>
    </row>
    <row r="609" spans="2:9" x14ac:dyDescent="0.25">
      <c r="B609" s="53"/>
      <c r="C609" s="42"/>
      <c r="D609" s="5" t="s">
        <v>1653</v>
      </c>
      <c r="E609" s="18" t="s">
        <v>1619</v>
      </c>
      <c r="F609" s="3" t="s">
        <v>1654</v>
      </c>
      <c r="G609" s="3">
        <v>84326189849086</v>
      </c>
      <c r="H609" s="3">
        <v>1.42299329701619E-10</v>
      </c>
      <c r="I609" s="4">
        <v>18</v>
      </c>
    </row>
    <row r="610" spans="2:9" x14ac:dyDescent="0.25">
      <c r="B610" s="53"/>
      <c r="C610" s="42"/>
      <c r="D610" s="5" t="s">
        <v>1655</v>
      </c>
      <c r="E610" s="18" t="s">
        <v>1127</v>
      </c>
      <c r="F610" s="3" t="s">
        <v>1656</v>
      </c>
      <c r="G610" s="3">
        <v>85876831429896</v>
      </c>
      <c r="H610" s="3">
        <v>9.0442499265971498E-4</v>
      </c>
      <c r="I610" s="4">
        <v>36</v>
      </c>
    </row>
    <row r="611" spans="2:9" x14ac:dyDescent="0.25">
      <c r="B611" s="53"/>
      <c r="C611" s="42"/>
      <c r="D611" s="5" t="s">
        <v>1657</v>
      </c>
      <c r="E611" s="18" t="s">
        <v>1658</v>
      </c>
      <c r="F611" s="3" t="s">
        <v>1659</v>
      </c>
      <c r="G611" s="3">
        <v>74627154580547</v>
      </c>
      <c r="H611" s="3">
        <v>4.2172365032076997E-27</v>
      </c>
      <c r="I611" s="4">
        <v>29</v>
      </c>
    </row>
    <row r="612" spans="2:9" x14ac:dyDescent="0.25">
      <c r="B612" s="53"/>
      <c r="C612" s="42"/>
      <c r="D612" s="5" t="s">
        <v>1660</v>
      </c>
      <c r="E612" s="18" t="s">
        <v>1661</v>
      </c>
      <c r="F612" s="3" t="s">
        <v>1662</v>
      </c>
      <c r="G612" s="3">
        <v>735559113206364</v>
      </c>
      <c r="H612" s="3">
        <v>3.4389263130515798E-9</v>
      </c>
      <c r="I612" s="4">
        <v>32</v>
      </c>
    </row>
    <row r="613" spans="2:9" x14ac:dyDescent="0.25">
      <c r="B613" s="53"/>
      <c r="C613" s="42"/>
      <c r="D613" s="5" t="s">
        <v>1663</v>
      </c>
      <c r="E613" s="18" t="s">
        <v>1664</v>
      </c>
      <c r="F613" s="3" t="s">
        <v>1665</v>
      </c>
      <c r="G613" s="16">
        <v>991802935096087</v>
      </c>
      <c r="H613" s="16">
        <v>4.3498678072995002E-10</v>
      </c>
      <c r="I613" s="4">
        <v>29</v>
      </c>
    </row>
    <row r="614" spans="2:9" x14ac:dyDescent="0.25">
      <c r="B614" s="53"/>
      <c r="C614" s="42"/>
      <c r="D614" s="5" t="s">
        <v>1666</v>
      </c>
      <c r="E614" s="18" t="s">
        <v>894</v>
      </c>
      <c r="F614" s="3" t="s">
        <v>1667</v>
      </c>
      <c r="G614" s="3">
        <v>887693669562216</v>
      </c>
      <c r="H614" s="3">
        <v>6.6805368661625604E-26</v>
      </c>
      <c r="I614" s="4">
        <v>18</v>
      </c>
    </row>
    <row r="615" spans="2:9" x14ac:dyDescent="0.25">
      <c r="B615" s="53"/>
      <c r="C615" s="42"/>
      <c r="D615" s="5" t="s">
        <v>1668</v>
      </c>
      <c r="E615" s="18" t="s">
        <v>1669</v>
      </c>
      <c r="F615" s="3" t="s">
        <v>1670</v>
      </c>
      <c r="G615" s="3">
        <v>615098278152147</v>
      </c>
      <c r="H615" s="3">
        <v>6.2697135911996395E-4</v>
      </c>
      <c r="I615" s="4">
        <v>32</v>
      </c>
    </row>
    <row r="616" spans="2:9" x14ac:dyDescent="0.25">
      <c r="B616" s="53"/>
      <c r="C616" s="42"/>
      <c r="D616" s="5" t="s">
        <v>1671</v>
      </c>
      <c r="E616" s="18" t="s">
        <v>1672</v>
      </c>
      <c r="F616" s="3" t="s">
        <v>1673</v>
      </c>
      <c r="G616" s="16">
        <v>910566656366333</v>
      </c>
      <c r="H616" s="16">
        <v>7.2986900288330803E-4</v>
      </c>
      <c r="I616" s="4">
        <v>29</v>
      </c>
    </row>
    <row r="617" spans="2:9" x14ac:dyDescent="0.25">
      <c r="B617" s="53"/>
      <c r="C617" s="42"/>
      <c r="D617" s="5" t="s">
        <v>916</v>
      </c>
      <c r="E617" s="18" t="s">
        <v>917</v>
      </c>
      <c r="F617" s="3" t="s">
        <v>1674</v>
      </c>
      <c r="G617" s="16">
        <v>8393859800511</v>
      </c>
      <c r="H617" s="16">
        <v>1.85130430567282E-12</v>
      </c>
      <c r="I617" s="4">
        <v>23</v>
      </c>
    </row>
    <row r="618" spans="2:9" x14ac:dyDescent="0.25">
      <c r="B618" s="53"/>
      <c r="C618" s="42"/>
      <c r="D618" s="5" t="s">
        <v>1675</v>
      </c>
      <c r="E618" s="18" t="s">
        <v>196</v>
      </c>
      <c r="F618" s="3" t="s">
        <v>1676</v>
      </c>
      <c r="G618" s="16">
        <v>771439482173964</v>
      </c>
      <c r="H618" s="16">
        <v>5.2655666159526801E-18</v>
      </c>
      <c r="I618" s="4">
        <v>13</v>
      </c>
    </row>
    <row r="619" spans="2:9" x14ac:dyDescent="0.25">
      <c r="B619" s="53"/>
      <c r="C619" s="42"/>
      <c r="D619" s="5" t="s">
        <v>1677</v>
      </c>
      <c r="E619" s="18" t="s">
        <v>83</v>
      </c>
      <c r="F619" s="3" t="s">
        <v>1678</v>
      </c>
      <c r="G619" s="16">
        <v>162322557522814</v>
      </c>
      <c r="H619" s="16">
        <v>0</v>
      </c>
      <c r="I619" s="4">
        <v>26</v>
      </c>
    </row>
    <row r="620" spans="2:9" x14ac:dyDescent="0.25">
      <c r="B620" s="53"/>
      <c r="C620" s="42"/>
      <c r="D620" s="5" t="s">
        <v>1679</v>
      </c>
      <c r="E620" s="18" t="s">
        <v>1680</v>
      </c>
      <c r="F620" s="3" t="s">
        <v>1681</v>
      </c>
      <c r="G620" s="16">
        <v>105192768333718</v>
      </c>
      <c r="H620" s="16">
        <v>3.5386431674264502E-34</v>
      </c>
      <c r="I620" s="4">
        <v>29</v>
      </c>
    </row>
    <row r="621" spans="2:9" x14ac:dyDescent="0.25">
      <c r="B621" s="53"/>
      <c r="C621" s="42"/>
      <c r="D621" s="5" t="s">
        <v>1682</v>
      </c>
      <c r="E621" s="18" t="s">
        <v>724</v>
      </c>
      <c r="F621" s="3" t="s">
        <v>1683</v>
      </c>
      <c r="G621" s="3">
        <v>71194037905512</v>
      </c>
      <c r="H621" s="3">
        <v>2.6744747820655699E-11</v>
      </c>
      <c r="I621" s="4">
        <v>29</v>
      </c>
    </row>
    <row r="622" spans="2:9" x14ac:dyDescent="0.25">
      <c r="B622" s="53"/>
      <c r="C622" s="42"/>
      <c r="D622" s="5" t="s">
        <v>1684</v>
      </c>
      <c r="E622" s="18" t="s">
        <v>1334</v>
      </c>
      <c r="F622" s="3" t="s">
        <v>1685</v>
      </c>
      <c r="G622" s="3">
        <v>144939221729037</v>
      </c>
      <c r="H622" s="3">
        <v>4.1457673852940699E-40</v>
      </c>
      <c r="I622" s="4">
        <v>29</v>
      </c>
    </row>
    <row r="623" spans="2:9" x14ac:dyDescent="0.25">
      <c r="B623" s="53"/>
      <c r="C623" s="42"/>
      <c r="D623" s="48" t="s">
        <v>1686</v>
      </c>
      <c r="E623" s="55" t="s">
        <v>1687</v>
      </c>
      <c r="F623" s="3" t="s">
        <v>1688</v>
      </c>
      <c r="G623" s="16">
        <v>2033971864816</v>
      </c>
      <c r="H623" s="16">
        <v>6.6286202300176606E-266</v>
      </c>
      <c r="I623" s="4">
        <v>29</v>
      </c>
    </row>
    <row r="624" spans="2:9" x14ac:dyDescent="0.25">
      <c r="B624" s="53"/>
      <c r="C624" s="42"/>
      <c r="D624" s="49"/>
      <c r="E624" s="57"/>
      <c r="F624" s="3" t="s">
        <v>1689</v>
      </c>
      <c r="G624" s="3">
        <v>553843039931377</v>
      </c>
      <c r="H624" s="3">
        <v>6.4113320062239996E-12</v>
      </c>
      <c r="I624" s="4">
        <v>34</v>
      </c>
    </row>
    <row r="625" spans="2:9" x14ac:dyDescent="0.25">
      <c r="B625" s="53"/>
      <c r="C625" s="42"/>
      <c r="D625" s="49"/>
      <c r="E625" s="57"/>
      <c r="F625" s="3" t="s">
        <v>1690</v>
      </c>
      <c r="G625" s="3">
        <v>71964345549898</v>
      </c>
      <c r="H625" s="3">
        <v>2.7919334309522901E-14</v>
      </c>
      <c r="I625" s="4">
        <v>34</v>
      </c>
    </row>
    <row r="626" spans="2:9" x14ac:dyDescent="0.25">
      <c r="B626" s="53"/>
      <c r="C626" s="42"/>
      <c r="D626" s="45"/>
      <c r="E626" s="56"/>
      <c r="F626" s="3" t="s">
        <v>1691</v>
      </c>
      <c r="G626" s="16">
        <v>785680112454923</v>
      </c>
      <c r="H626" s="16">
        <v>9.3401015716245995E-5</v>
      </c>
      <c r="I626" s="4">
        <v>34</v>
      </c>
    </row>
    <row r="627" spans="2:9" x14ac:dyDescent="0.25">
      <c r="B627" s="53"/>
      <c r="C627" s="42"/>
      <c r="D627" s="5" t="s">
        <v>1692</v>
      </c>
      <c r="E627" s="18" t="s">
        <v>1693</v>
      </c>
      <c r="F627" s="3" t="s">
        <v>1694</v>
      </c>
      <c r="G627" s="3">
        <v>86859253207238</v>
      </c>
      <c r="H627" s="3">
        <v>7.2957048120417401E-11</v>
      </c>
      <c r="I627" s="4">
        <v>22</v>
      </c>
    </row>
    <row r="628" spans="2:9" x14ac:dyDescent="0.25">
      <c r="B628" s="53"/>
      <c r="C628" s="42"/>
      <c r="D628" s="5" t="s">
        <v>1695</v>
      </c>
      <c r="E628" s="18" t="s">
        <v>1696</v>
      </c>
      <c r="F628" s="3" t="s">
        <v>1697</v>
      </c>
      <c r="G628" s="3">
        <v>101904854530452</v>
      </c>
      <c r="H628" s="3">
        <v>5.5395487698749497E-6</v>
      </c>
      <c r="I628" s="4">
        <v>29</v>
      </c>
    </row>
    <row r="629" spans="2:9" x14ac:dyDescent="0.25">
      <c r="B629" s="53"/>
      <c r="C629" s="42"/>
      <c r="D629" s="5" t="s">
        <v>1698</v>
      </c>
      <c r="E629" s="18" t="s">
        <v>630</v>
      </c>
      <c r="F629" s="3" t="s">
        <v>1699</v>
      </c>
      <c r="G629" s="3">
        <v>705082392843628</v>
      </c>
      <c r="H629" s="3">
        <v>2.0003292629793999E-4</v>
      </c>
      <c r="I629" s="4">
        <v>9</v>
      </c>
    </row>
    <row r="630" spans="2:9" x14ac:dyDescent="0.25">
      <c r="B630" s="53"/>
      <c r="C630" s="42"/>
      <c r="D630" s="5" t="s">
        <v>1700</v>
      </c>
      <c r="E630" s="18" t="s">
        <v>1701</v>
      </c>
      <c r="F630" s="3" t="s">
        <v>1702</v>
      </c>
      <c r="G630" s="16">
        <v>10899324239805</v>
      </c>
      <c r="H630" s="16">
        <v>6.5009322188005096E-42</v>
      </c>
      <c r="I630" s="4">
        <v>29</v>
      </c>
    </row>
    <row r="631" spans="2:9" x14ac:dyDescent="0.25">
      <c r="B631" s="53"/>
      <c r="C631" s="42"/>
      <c r="D631" s="5" t="s">
        <v>1703</v>
      </c>
      <c r="E631" s="18" t="s">
        <v>1704</v>
      </c>
      <c r="F631" s="3" t="s">
        <v>1705</v>
      </c>
      <c r="G631" s="16">
        <v>688482886518761</v>
      </c>
      <c r="H631" s="16">
        <v>3.9069522087791002E-13</v>
      </c>
      <c r="I631" s="4">
        <v>29</v>
      </c>
    </row>
    <row r="632" spans="2:9" x14ac:dyDescent="0.25">
      <c r="B632" s="53"/>
      <c r="C632" s="42"/>
      <c r="D632" s="5" t="s">
        <v>1706</v>
      </c>
      <c r="E632" s="18" t="s">
        <v>1707</v>
      </c>
      <c r="F632" s="3" t="s">
        <v>1708</v>
      </c>
      <c r="G632" s="16">
        <v>189179116200379</v>
      </c>
      <c r="H632" s="16">
        <v>0</v>
      </c>
      <c r="I632" s="4">
        <v>6</v>
      </c>
    </row>
    <row r="633" spans="2:9" x14ac:dyDescent="0.25">
      <c r="B633" s="53"/>
      <c r="C633" s="42"/>
      <c r="D633" s="5" t="s">
        <v>1709</v>
      </c>
      <c r="E633" s="18" t="s">
        <v>1710</v>
      </c>
      <c r="F633" s="3" t="s">
        <v>1711</v>
      </c>
      <c r="G633" s="3">
        <v>791110378593636</v>
      </c>
      <c r="H633" s="3">
        <v>1.9681531753273898E-6</v>
      </c>
      <c r="I633" s="4">
        <v>34</v>
      </c>
    </row>
    <row r="634" spans="2:9" x14ac:dyDescent="0.25">
      <c r="B634" s="53"/>
      <c r="C634" s="42"/>
      <c r="D634" s="5" t="s">
        <v>1712</v>
      </c>
      <c r="E634" s="18" t="s">
        <v>1713</v>
      </c>
      <c r="F634" s="3" t="s">
        <v>1714</v>
      </c>
      <c r="G634" s="16">
        <v>150107353726631</v>
      </c>
      <c r="H634" s="16">
        <v>6.1289611045883897E-94</v>
      </c>
      <c r="I634" s="4">
        <v>29</v>
      </c>
    </row>
    <row r="635" spans="2:9" x14ac:dyDescent="0.25">
      <c r="B635" s="53"/>
      <c r="C635" s="42"/>
      <c r="D635" s="5" t="s">
        <v>1715</v>
      </c>
      <c r="E635" s="18" t="s">
        <v>1716</v>
      </c>
      <c r="F635" s="3" t="s">
        <v>1717</v>
      </c>
      <c r="G635" s="3">
        <v>800641931996513</v>
      </c>
      <c r="H635" s="3">
        <v>2.6531269586050998E-6</v>
      </c>
      <c r="I635" s="4">
        <v>31</v>
      </c>
    </row>
    <row r="636" spans="2:9" x14ac:dyDescent="0.25">
      <c r="B636" s="53"/>
      <c r="C636" s="42"/>
      <c r="D636" s="5" t="s">
        <v>993</v>
      </c>
      <c r="E636" s="18" t="s">
        <v>256</v>
      </c>
      <c r="F636" s="3" t="s">
        <v>1718</v>
      </c>
      <c r="G636" s="3">
        <v>204316349799569</v>
      </c>
      <c r="H636" s="3">
        <v>3.4970573382582999E-39</v>
      </c>
      <c r="I636" s="4">
        <v>29</v>
      </c>
    </row>
    <row r="637" spans="2:9" x14ac:dyDescent="0.25">
      <c r="B637" s="53"/>
      <c r="C637" s="42"/>
      <c r="D637" s="5" t="s">
        <v>1719</v>
      </c>
      <c r="E637" s="18" t="s">
        <v>1720</v>
      </c>
      <c r="F637" s="3" t="s">
        <v>1721</v>
      </c>
      <c r="G637" s="16">
        <v>850602682540815</v>
      </c>
      <c r="H637" s="16">
        <v>6.3440090301484498E-11</v>
      </c>
      <c r="I637" s="4">
        <v>29</v>
      </c>
    </row>
    <row r="638" spans="2:9" x14ac:dyDescent="0.25">
      <c r="B638" s="53"/>
      <c r="C638" s="42"/>
      <c r="D638" s="5" t="s">
        <v>1722</v>
      </c>
      <c r="E638" s="18" t="s">
        <v>1723</v>
      </c>
      <c r="F638" s="3" t="s">
        <v>1724</v>
      </c>
      <c r="G638" s="3">
        <v>631228296465431</v>
      </c>
      <c r="H638" s="3">
        <v>2.2919993036415902E-22</v>
      </c>
      <c r="I638" s="4">
        <v>29</v>
      </c>
    </row>
    <row r="639" spans="2:9" x14ac:dyDescent="0.25">
      <c r="B639" s="53"/>
      <c r="C639" s="42"/>
      <c r="D639" s="5" t="s">
        <v>1725</v>
      </c>
      <c r="E639" s="18" t="s">
        <v>903</v>
      </c>
      <c r="F639" s="3" t="s">
        <v>1726</v>
      </c>
      <c r="G639" s="3">
        <v>103139456280137</v>
      </c>
      <c r="H639" s="3">
        <v>1.45979913147806E-15</v>
      </c>
      <c r="I639" s="4">
        <v>29</v>
      </c>
    </row>
    <row r="640" spans="2:9" ht="15.75" thickBot="1" x14ac:dyDescent="0.3">
      <c r="B640" s="53"/>
      <c r="C640" s="43"/>
      <c r="D640" s="7" t="s">
        <v>1727</v>
      </c>
      <c r="E640" s="19" t="s">
        <v>1728</v>
      </c>
      <c r="F640" s="9" t="s">
        <v>1729</v>
      </c>
      <c r="G640" s="9">
        <v>932164311040953</v>
      </c>
      <c r="H640" s="9">
        <v>6.8017958418619404E-4</v>
      </c>
      <c r="I640" s="10">
        <v>23</v>
      </c>
    </row>
    <row r="641" spans="2:9" x14ac:dyDescent="0.25">
      <c r="B641" s="53"/>
      <c r="C641" s="41" t="s">
        <v>519</v>
      </c>
      <c r="D641" s="13" t="s">
        <v>1730</v>
      </c>
      <c r="E641" s="20" t="s">
        <v>1731</v>
      </c>
      <c r="F641" s="1" t="s">
        <v>1732</v>
      </c>
      <c r="G641" s="15">
        <v>-339308011809463</v>
      </c>
      <c r="H641" s="15">
        <v>2.7122939770516999E-5</v>
      </c>
      <c r="I641" s="2">
        <v>31</v>
      </c>
    </row>
    <row r="642" spans="2:9" x14ac:dyDescent="0.25">
      <c r="B642" s="53"/>
      <c r="C642" s="42"/>
      <c r="D642" s="5" t="s">
        <v>1733</v>
      </c>
      <c r="E642" s="18" t="s">
        <v>1734</v>
      </c>
      <c r="F642" s="3" t="s">
        <v>1735</v>
      </c>
      <c r="G642" s="16">
        <v>-352434202372829</v>
      </c>
      <c r="H642" s="16">
        <v>5.1997944624877599E-6</v>
      </c>
      <c r="I642" s="4">
        <v>30</v>
      </c>
    </row>
    <row r="643" spans="2:9" x14ac:dyDescent="0.25">
      <c r="B643" s="53"/>
      <c r="C643" s="42"/>
      <c r="D643" s="5" t="s">
        <v>1736</v>
      </c>
      <c r="E643" s="18" t="s">
        <v>1737</v>
      </c>
      <c r="F643" s="3" t="s">
        <v>1738</v>
      </c>
      <c r="G643" s="3">
        <v>-359163396715872</v>
      </c>
      <c r="H643" s="3">
        <v>3.8619463541463697E-12</v>
      </c>
      <c r="I643" s="4">
        <v>17</v>
      </c>
    </row>
    <row r="644" spans="2:9" x14ac:dyDescent="0.25">
      <c r="B644" s="53"/>
      <c r="C644" s="42"/>
      <c r="D644" s="5" t="s">
        <v>1739</v>
      </c>
      <c r="E644" s="18" t="s">
        <v>1740</v>
      </c>
      <c r="F644" s="3" t="s">
        <v>1741</v>
      </c>
      <c r="G644" s="3">
        <v>-518619673532343</v>
      </c>
      <c r="H644" s="3">
        <v>1.0919886349256901E-5</v>
      </c>
      <c r="I644" s="4">
        <v>35</v>
      </c>
    </row>
    <row r="645" spans="2:9" x14ac:dyDescent="0.25">
      <c r="B645" s="53"/>
      <c r="C645" s="42"/>
      <c r="D645" s="5" t="s">
        <v>1742</v>
      </c>
      <c r="E645" s="18" t="s">
        <v>1743</v>
      </c>
      <c r="F645" s="3" t="s">
        <v>1744</v>
      </c>
      <c r="G645" s="16">
        <v>-684458616095673</v>
      </c>
      <c r="H645" s="16">
        <v>1.1175216684960801E-9</v>
      </c>
      <c r="I645" s="4">
        <v>11</v>
      </c>
    </row>
    <row r="646" spans="2:9" x14ac:dyDescent="0.25">
      <c r="B646" s="53"/>
      <c r="C646" s="42"/>
      <c r="D646" s="5" t="s">
        <v>1745</v>
      </c>
      <c r="E646" s="18" t="s">
        <v>1746</v>
      </c>
      <c r="F646" s="3" t="s">
        <v>1747</v>
      </c>
      <c r="G646" s="16">
        <v>-838944598805639</v>
      </c>
      <c r="H646" s="16">
        <v>1.2671229322459999E-41</v>
      </c>
      <c r="I646" s="4">
        <v>11</v>
      </c>
    </row>
    <row r="647" spans="2:9" x14ac:dyDescent="0.25">
      <c r="B647" s="53"/>
      <c r="C647" s="42"/>
      <c r="D647" s="5" t="s">
        <v>1748</v>
      </c>
      <c r="E647" s="18" t="s">
        <v>1749</v>
      </c>
      <c r="F647" s="3" t="s">
        <v>1750</v>
      </c>
      <c r="G647" s="16">
        <v>-89792146257093</v>
      </c>
      <c r="H647" s="16">
        <v>4.4262704548632601E-20</v>
      </c>
      <c r="I647" s="4">
        <v>15</v>
      </c>
    </row>
    <row r="648" spans="2:9" x14ac:dyDescent="0.25">
      <c r="B648" s="53"/>
      <c r="C648" s="42"/>
      <c r="D648" s="5" t="s">
        <v>1751</v>
      </c>
      <c r="E648" s="18" t="s">
        <v>1752</v>
      </c>
      <c r="F648" s="3" t="s">
        <v>1753</v>
      </c>
      <c r="G648" s="3">
        <v>-749298598686027</v>
      </c>
      <c r="H648" s="3">
        <v>1.7450085024219399E-3</v>
      </c>
      <c r="I648" s="4">
        <v>11</v>
      </c>
    </row>
    <row r="649" spans="2:9" x14ac:dyDescent="0.25">
      <c r="B649" s="53"/>
      <c r="C649" s="42"/>
      <c r="D649" s="5" t="s">
        <v>1754</v>
      </c>
      <c r="E649" s="18" t="s">
        <v>1755</v>
      </c>
      <c r="F649" s="3" t="s">
        <v>1756</v>
      </c>
      <c r="G649" s="3">
        <v>-759518759951632</v>
      </c>
      <c r="H649" s="3">
        <v>4.9416699407015E-8</v>
      </c>
      <c r="I649" s="4">
        <v>11</v>
      </c>
    </row>
    <row r="650" spans="2:9" x14ac:dyDescent="0.25">
      <c r="B650" s="53"/>
      <c r="C650" s="42"/>
      <c r="D650" s="5" t="s">
        <v>1757</v>
      </c>
      <c r="E650" s="18" t="s">
        <v>1758</v>
      </c>
      <c r="F650" s="3" t="s">
        <v>1759</v>
      </c>
      <c r="G650" s="3">
        <v>-687004141604767</v>
      </c>
      <c r="H650" s="3">
        <v>3.4505085186905698E-3</v>
      </c>
      <c r="I650" s="4">
        <v>11</v>
      </c>
    </row>
    <row r="651" spans="2:9" x14ac:dyDescent="0.25">
      <c r="B651" s="53"/>
      <c r="C651" s="42"/>
      <c r="D651" s="5" t="s">
        <v>52</v>
      </c>
      <c r="E651" s="18" t="s">
        <v>53</v>
      </c>
      <c r="F651" s="3" t="s">
        <v>1760</v>
      </c>
      <c r="G651" s="16">
        <v>-558807218901866</v>
      </c>
      <c r="H651" s="16">
        <v>1.9801240824290599E-18</v>
      </c>
      <c r="I651" s="4">
        <v>34</v>
      </c>
    </row>
    <row r="652" spans="2:9" x14ac:dyDescent="0.25">
      <c r="B652" s="53"/>
      <c r="C652" s="42"/>
      <c r="D652" s="5" t="s">
        <v>1761</v>
      </c>
      <c r="E652" s="18" t="s">
        <v>1762</v>
      </c>
      <c r="F652" s="3" t="s">
        <v>1763</v>
      </c>
      <c r="G652" s="3">
        <v>-932383158184646</v>
      </c>
      <c r="H652" s="3">
        <v>3.0088471075082801E-30</v>
      </c>
      <c r="I652" s="4">
        <v>20</v>
      </c>
    </row>
    <row r="653" spans="2:9" x14ac:dyDescent="0.25">
      <c r="B653" s="53"/>
      <c r="C653" s="42"/>
      <c r="D653" s="5" t="s">
        <v>58</v>
      </c>
      <c r="E653" s="18" t="s">
        <v>59</v>
      </c>
      <c r="F653" s="3" t="s">
        <v>1764</v>
      </c>
      <c r="G653" s="3">
        <v>-743293394822673</v>
      </c>
      <c r="H653" s="3">
        <v>8.9945259000900405E-5</v>
      </c>
      <c r="I653" s="4">
        <v>28</v>
      </c>
    </row>
    <row r="654" spans="2:9" x14ac:dyDescent="0.25">
      <c r="B654" s="53"/>
      <c r="C654" s="42"/>
      <c r="D654" s="5" t="s">
        <v>1765</v>
      </c>
      <c r="E654" s="18" t="s">
        <v>1766</v>
      </c>
      <c r="F654" s="3" t="s">
        <v>1767</v>
      </c>
      <c r="G654" s="3">
        <v>-721843087070491</v>
      </c>
      <c r="H654" s="3">
        <v>4.1983089688894101E-36</v>
      </c>
      <c r="I654" s="4">
        <v>25</v>
      </c>
    </row>
    <row r="655" spans="2:9" x14ac:dyDescent="0.25">
      <c r="B655" s="53"/>
      <c r="C655" s="42"/>
      <c r="D655" s="5" t="s">
        <v>1768</v>
      </c>
      <c r="E655" s="18" t="s">
        <v>1769</v>
      </c>
      <c r="F655" s="3" t="s">
        <v>1770</v>
      </c>
      <c r="G655" s="3">
        <v>-699574258932405</v>
      </c>
      <c r="H655" s="3">
        <v>2.3131737287663301E-21</v>
      </c>
      <c r="I655" s="4">
        <v>17</v>
      </c>
    </row>
    <row r="656" spans="2:9" x14ac:dyDescent="0.25">
      <c r="B656" s="53"/>
      <c r="C656" s="42"/>
      <c r="D656" s="5" t="s">
        <v>1771</v>
      </c>
      <c r="E656" s="18" t="s">
        <v>1772</v>
      </c>
      <c r="F656" s="3" t="s">
        <v>1773</v>
      </c>
      <c r="G656" s="3">
        <v>-432858079681606</v>
      </c>
      <c r="H656" s="3">
        <v>5.0200451535187297E-3</v>
      </c>
      <c r="I656" s="4">
        <v>25</v>
      </c>
    </row>
    <row r="657" spans="2:9" x14ac:dyDescent="0.25">
      <c r="B657" s="53"/>
      <c r="C657" s="42"/>
      <c r="D657" s="5" t="s">
        <v>1041</v>
      </c>
      <c r="E657" s="18" t="s">
        <v>1774</v>
      </c>
      <c r="F657" s="3" t="s">
        <v>1775</v>
      </c>
      <c r="G657" s="16">
        <v>-624678262500006</v>
      </c>
      <c r="H657" s="16">
        <v>2.3925038730653601E-4</v>
      </c>
      <c r="I657" s="4">
        <v>11</v>
      </c>
    </row>
    <row r="658" spans="2:9" x14ac:dyDescent="0.25">
      <c r="B658" s="53"/>
      <c r="C658" s="42"/>
      <c r="D658" s="5" t="s">
        <v>1044</v>
      </c>
      <c r="E658" s="18" t="s">
        <v>1776</v>
      </c>
      <c r="F658" s="3" t="s">
        <v>1777</v>
      </c>
      <c r="G658" s="16">
        <v>-759326074124615</v>
      </c>
      <c r="H658" s="16">
        <v>2.0696804817927599E-64</v>
      </c>
      <c r="I658" s="4">
        <v>11</v>
      </c>
    </row>
    <row r="659" spans="2:9" x14ac:dyDescent="0.25">
      <c r="B659" s="53"/>
      <c r="C659" s="42"/>
      <c r="D659" s="5" t="s">
        <v>1778</v>
      </c>
      <c r="E659" s="18" t="s">
        <v>1779</v>
      </c>
      <c r="F659" s="3" t="s">
        <v>1780</v>
      </c>
      <c r="G659" s="16">
        <v>-577974151259695</v>
      </c>
      <c r="H659" s="16">
        <v>4.1243638010084102E-26</v>
      </c>
      <c r="I659" s="4">
        <v>5</v>
      </c>
    </row>
    <row r="660" spans="2:9" x14ac:dyDescent="0.25">
      <c r="B660" s="53"/>
      <c r="C660" s="42"/>
      <c r="D660" s="5" t="s">
        <v>1781</v>
      </c>
      <c r="E660" s="18" t="s">
        <v>1782</v>
      </c>
      <c r="F660" s="3" t="s">
        <v>1783</v>
      </c>
      <c r="G660" s="3">
        <v>-940140510177495</v>
      </c>
      <c r="H660" s="3">
        <v>7.5900816126064103E-12</v>
      </c>
      <c r="I660" s="4">
        <v>15</v>
      </c>
    </row>
    <row r="661" spans="2:9" x14ac:dyDescent="0.25">
      <c r="B661" s="53"/>
      <c r="C661" s="42"/>
      <c r="D661" s="5" t="s">
        <v>1784</v>
      </c>
      <c r="E661" s="18" t="s">
        <v>1785</v>
      </c>
      <c r="F661" s="3" t="s">
        <v>1786</v>
      </c>
      <c r="G661" s="3">
        <v>-134092469497663</v>
      </c>
      <c r="H661" s="3">
        <v>1.1224290844939301E-9</v>
      </c>
      <c r="I661" s="4">
        <v>36</v>
      </c>
    </row>
    <row r="662" spans="2:9" x14ac:dyDescent="0.25">
      <c r="B662" s="53"/>
      <c r="C662" s="42"/>
      <c r="D662" s="5" t="s">
        <v>1787</v>
      </c>
      <c r="E662" s="18" t="s">
        <v>1788</v>
      </c>
      <c r="F662" s="3" t="s">
        <v>1789</v>
      </c>
      <c r="G662" s="16">
        <v>-637229618500391</v>
      </c>
      <c r="H662" s="16">
        <v>1.71633526354105E-4</v>
      </c>
      <c r="I662" s="4">
        <v>35</v>
      </c>
    </row>
    <row r="663" spans="2:9" x14ac:dyDescent="0.25">
      <c r="B663" s="53"/>
      <c r="C663" s="42"/>
      <c r="D663" s="5" t="s">
        <v>118</v>
      </c>
      <c r="E663" s="18" t="s">
        <v>119</v>
      </c>
      <c r="F663" s="3" t="s">
        <v>1790</v>
      </c>
      <c r="G663" s="3">
        <v>-625714548299286</v>
      </c>
      <c r="H663" s="3">
        <v>2.6172301832462501E-23</v>
      </c>
      <c r="I663" s="4">
        <v>9</v>
      </c>
    </row>
    <row r="664" spans="2:9" x14ac:dyDescent="0.25">
      <c r="B664" s="53"/>
      <c r="C664" s="42"/>
      <c r="D664" s="5" t="s">
        <v>1791</v>
      </c>
      <c r="E664" s="18" t="s">
        <v>1792</v>
      </c>
      <c r="F664" s="3" t="s">
        <v>1793</v>
      </c>
      <c r="G664" s="3">
        <v>-514952981109245</v>
      </c>
      <c r="H664" s="3">
        <v>8.7511118990514795E-4</v>
      </c>
      <c r="I664" s="4">
        <v>21</v>
      </c>
    </row>
    <row r="665" spans="2:9" x14ac:dyDescent="0.25">
      <c r="B665" s="53"/>
      <c r="C665" s="42"/>
      <c r="D665" s="5" t="s">
        <v>1794</v>
      </c>
      <c r="E665" s="18" t="s">
        <v>1795</v>
      </c>
      <c r="F665" s="3" t="s">
        <v>1796</v>
      </c>
      <c r="G665" s="16">
        <v>-905854812019974</v>
      </c>
      <c r="H665" s="16">
        <v>1.1315554400063799E-21</v>
      </c>
      <c r="I665" s="4">
        <v>11</v>
      </c>
    </row>
    <row r="666" spans="2:9" x14ac:dyDescent="0.25">
      <c r="B666" s="53"/>
      <c r="C666" s="42"/>
      <c r="D666" s="5" t="s">
        <v>143</v>
      </c>
      <c r="E666" s="18" t="s">
        <v>1797</v>
      </c>
      <c r="F666" s="3" t="s">
        <v>1798</v>
      </c>
      <c r="G666" s="16">
        <v>-777229868212737</v>
      </c>
      <c r="H666" s="16">
        <v>2.2736775763096702E-21</v>
      </c>
      <c r="I666" s="4">
        <v>24</v>
      </c>
    </row>
    <row r="667" spans="2:9" x14ac:dyDescent="0.25">
      <c r="B667" s="53"/>
      <c r="C667" s="42"/>
      <c r="D667" s="5" t="s">
        <v>1799</v>
      </c>
      <c r="E667" s="18" t="s">
        <v>1800</v>
      </c>
      <c r="F667" s="3" t="s">
        <v>1801</v>
      </c>
      <c r="G667" s="16">
        <v>-50738296976664</v>
      </c>
      <c r="H667" s="16">
        <v>1.3401565619349501E-10</v>
      </c>
      <c r="I667" s="4">
        <v>5</v>
      </c>
    </row>
    <row r="668" spans="2:9" x14ac:dyDescent="0.25">
      <c r="B668" s="53"/>
      <c r="C668" s="42"/>
      <c r="D668" s="5" t="s">
        <v>1802</v>
      </c>
      <c r="E668" s="18" t="s">
        <v>1803</v>
      </c>
      <c r="F668" s="3" t="s">
        <v>1804</v>
      </c>
      <c r="G668" s="16">
        <v>-65224931949441</v>
      </c>
      <c r="H668" s="16">
        <v>4.0329822359198898E-7</v>
      </c>
      <c r="I668" s="4">
        <v>11</v>
      </c>
    </row>
    <row r="669" spans="2:9" x14ac:dyDescent="0.25">
      <c r="B669" s="53"/>
      <c r="C669" s="42"/>
      <c r="D669" s="5" t="s">
        <v>1805</v>
      </c>
      <c r="E669" s="18" t="s">
        <v>1806</v>
      </c>
      <c r="F669" s="3" t="s">
        <v>1807</v>
      </c>
      <c r="G669" s="3">
        <v>-699616898414997</v>
      </c>
      <c r="H669" s="3">
        <v>2.2220829841221298E-18</v>
      </c>
      <c r="I669" s="4">
        <v>15</v>
      </c>
    </row>
    <row r="670" spans="2:9" x14ac:dyDescent="0.25">
      <c r="B670" s="53"/>
      <c r="C670" s="42"/>
      <c r="D670" s="48" t="s">
        <v>1808</v>
      </c>
      <c r="E670" s="55" t="s">
        <v>1809</v>
      </c>
      <c r="F670" s="3" t="s">
        <v>1810</v>
      </c>
      <c r="G670" s="16">
        <v>-622748798873377</v>
      </c>
      <c r="H670" s="16">
        <v>9.2128228639021795E-45</v>
      </c>
      <c r="I670" s="4">
        <v>12</v>
      </c>
    </row>
    <row r="671" spans="2:9" x14ac:dyDescent="0.25">
      <c r="B671" s="53"/>
      <c r="C671" s="42"/>
      <c r="D671" s="45"/>
      <c r="E671" s="56"/>
      <c r="F671" s="3" t="s">
        <v>1811</v>
      </c>
      <c r="G671" s="16">
        <v>-624028257306085</v>
      </c>
      <c r="H671" s="16">
        <v>9.6392618729808394E-58</v>
      </c>
      <c r="I671" s="4">
        <v>31</v>
      </c>
    </row>
    <row r="672" spans="2:9" x14ac:dyDescent="0.25">
      <c r="B672" s="53"/>
      <c r="C672" s="42"/>
      <c r="D672" s="5" t="s">
        <v>1812</v>
      </c>
      <c r="E672" s="18" t="s">
        <v>1813</v>
      </c>
      <c r="F672" s="3" t="s">
        <v>1814</v>
      </c>
      <c r="G672" s="16">
        <v>-734966550445047</v>
      </c>
      <c r="H672" s="16">
        <v>1.28916763169318E-14</v>
      </c>
      <c r="I672" s="4">
        <v>24</v>
      </c>
    </row>
    <row r="673" spans="2:9" x14ac:dyDescent="0.25">
      <c r="B673" s="53"/>
      <c r="C673" s="42"/>
      <c r="D673" s="5" t="s">
        <v>1815</v>
      </c>
      <c r="E673" s="18" t="s">
        <v>1816</v>
      </c>
      <c r="F673" s="3" t="s">
        <v>1817</v>
      </c>
      <c r="G673" s="3">
        <v>-478952758028335</v>
      </c>
      <c r="H673" s="3">
        <v>3.3336854836037099E-15</v>
      </c>
      <c r="I673" s="4">
        <v>8</v>
      </c>
    </row>
    <row r="674" spans="2:9" x14ac:dyDescent="0.25">
      <c r="B674" s="53"/>
      <c r="C674" s="42"/>
      <c r="D674" s="5" t="s">
        <v>1064</v>
      </c>
      <c r="E674" s="18" t="s">
        <v>1818</v>
      </c>
      <c r="F674" s="3" t="s">
        <v>1819</v>
      </c>
      <c r="G674" s="16">
        <v>-420455687603131</v>
      </c>
      <c r="H674" s="16">
        <v>6.5621399688386005E-7</v>
      </c>
      <c r="I674" s="4">
        <v>31</v>
      </c>
    </row>
    <row r="675" spans="2:9" x14ac:dyDescent="0.25">
      <c r="B675" s="53"/>
      <c r="C675" s="42"/>
      <c r="D675" s="5" t="s">
        <v>1820</v>
      </c>
      <c r="E675" s="18" t="s">
        <v>1821</v>
      </c>
      <c r="F675" s="3" t="s">
        <v>1822</v>
      </c>
      <c r="G675" s="16">
        <v>-534846490082933</v>
      </c>
      <c r="H675" s="16">
        <v>5.0287845331187303E-3</v>
      </c>
      <c r="I675" s="4">
        <v>34</v>
      </c>
    </row>
    <row r="676" spans="2:9" x14ac:dyDescent="0.25">
      <c r="B676" s="53"/>
      <c r="C676" s="42"/>
      <c r="D676" s="5" t="s">
        <v>1823</v>
      </c>
      <c r="E676" s="18" t="s">
        <v>1824</v>
      </c>
      <c r="F676" s="3" t="s">
        <v>1825</v>
      </c>
      <c r="G676" s="16">
        <v>-666684567531663</v>
      </c>
      <c r="H676" s="16">
        <v>2.15248163095309E-11</v>
      </c>
      <c r="I676" s="4">
        <v>11</v>
      </c>
    </row>
    <row r="677" spans="2:9" x14ac:dyDescent="0.25">
      <c r="B677" s="53"/>
      <c r="C677" s="42"/>
      <c r="D677" s="48" t="s">
        <v>1826</v>
      </c>
      <c r="E677" s="55" t="s">
        <v>1827</v>
      </c>
      <c r="F677" s="3" t="s">
        <v>1828</v>
      </c>
      <c r="G677" s="3">
        <v>-611901458112668</v>
      </c>
      <c r="H677" s="3">
        <v>6.4465467784315996E-3</v>
      </c>
      <c r="I677" s="4">
        <v>7</v>
      </c>
    </row>
    <row r="678" spans="2:9" x14ac:dyDescent="0.25">
      <c r="B678" s="53"/>
      <c r="C678" s="42"/>
      <c r="D678" s="45"/>
      <c r="E678" s="56"/>
      <c r="F678" s="3" t="s">
        <v>1829</v>
      </c>
      <c r="G678" s="3">
        <v>-108874177468528</v>
      </c>
      <c r="H678" s="3">
        <v>2.7102493326677002E-28</v>
      </c>
      <c r="I678" s="4">
        <v>20</v>
      </c>
    </row>
    <row r="679" spans="2:9" x14ac:dyDescent="0.25">
      <c r="B679" s="53"/>
      <c r="C679" s="42"/>
      <c r="D679" s="5" t="s">
        <v>1830</v>
      </c>
      <c r="E679" s="18" t="s">
        <v>1831</v>
      </c>
      <c r="F679" s="3" t="s">
        <v>1832</v>
      </c>
      <c r="G679" s="3">
        <v>-586530887304816</v>
      </c>
      <c r="H679" s="3">
        <v>6.8543290764754404E-8</v>
      </c>
      <c r="I679" s="4">
        <v>5</v>
      </c>
    </row>
    <row r="680" spans="2:9" x14ac:dyDescent="0.25">
      <c r="B680" s="53"/>
      <c r="C680" s="42"/>
      <c r="D680" s="5" t="s">
        <v>1833</v>
      </c>
      <c r="E680" s="18" t="s">
        <v>1834</v>
      </c>
      <c r="F680" s="3" t="s">
        <v>1835</v>
      </c>
      <c r="G680" s="3">
        <v>-597778450746618</v>
      </c>
      <c r="H680" s="3">
        <v>2.2162367380734999E-13</v>
      </c>
      <c r="I680" s="4">
        <v>33</v>
      </c>
    </row>
    <row r="681" spans="2:9" x14ac:dyDescent="0.25">
      <c r="B681" s="53"/>
      <c r="C681" s="42"/>
      <c r="D681" s="5" t="s">
        <v>1547</v>
      </c>
      <c r="E681" s="18" t="s">
        <v>1548</v>
      </c>
      <c r="F681" s="3" t="s">
        <v>1836</v>
      </c>
      <c r="G681" s="16">
        <v>-654318178189616</v>
      </c>
      <c r="H681" s="16">
        <v>8.9127649470394194E-23</v>
      </c>
      <c r="I681" s="4">
        <v>33</v>
      </c>
    </row>
    <row r="682" spans="2:9" x14ac:dyDescent="0.25">
      <c r="B682" s="53"/>
      <c r="C682" s="42"/>
      <c r="D682" s="5" t="s">
        <v>1837</v>
      </c>
      <c r="E682" s="18" t="s">
        <v>1838</v>
      </c>
      <c r="F682" s="3" t="s">
        <v>1839</v>
      </c>
      <c r="G682" s="16">
        <v>-938381620427469</v>
      </c>
      <c r="H682" s="16">
        <v>2.0841491897445798E-25</v>
      </c>
      <c r="I682" s="4">
        <v>11</v>
      </c>
    </row>
    <row r="683" spans="2:9" x14ac:dyDescent="0.25">
      <c r="B683" s="53"/>
      <c r="C683" s="42"/>
      <c r="D683" s="5" t="s">
        <v>1840</v>
      </c>
      <c r="E683" s="18" t="s">
        <v>1841</v>
      </c>
      <c r="F683" s="3" t="s">
        <v>1842</v>
      </c>
      <c r="G683" s="16">
        <v>-802107994613894</v>
      </c>
      <c r="H683" s="16">
        <v>2.1829307961207902E-31</v>
      </c>
      <c r="I683" s="4">
        <v>9</v>
      </c>
    </row>
    <row r="684" spans="2:9" x14ac:dyDescent="0.25">
      <c r="B684" s="53"/>
      <c r="C684" s="42"/>
      <c r="D684" s="5" t="s">
        <v>1843</v>
      </c>
      <c r="E684" s="18" t="s">
        <v>1844</v>
      </c>
      <c r="F684" s="3" t="s">
        <v>1845</v>
      </c>
      <c r="G684" s="16">
        <v>-987376208361604</v>
      </c>
      <c r="H684" s="16">
        <v>2.7459493042931902E-22</v>
      </c>
      <c r="I684" s="4">
        <v>11</v>
      </c>
    </row>
    <row r="685" spans="2:9" x14ac:dyDescent="0.25">
      <c r="B685" s="53"/>
      <c r="C685" s="42"/>
      <c r="D685" s="5" t="s">
        <v>1846</v>
      </c>
      <c r="E685" s="18" t="s">
        <v>1847</v>
      </c>
      <c r="F685" s="3" t="s">
        <v>1848</v>
      </c>
      <c r="G685" s="3">
        <v>-135209442063161</v>
      </c>
      <c r="H685" s="3">
        <v>2.9908926875950999E-46</v>
      </c>
      <c r="I685" s="4">
        <v>11</v>
      </c>
    </row>
    <row r="686" spans="2:9" x14ac:dyDescent="0.25">
      <c r="B686" s="53"/>
      <c r="C686" s="42"/>
      <c r="D686" s="5" t="s">
        <v>1849</v>
      </c>
      <c r="E686" s="18" t="s">
        <v>1850</v>
      </c>
      <c r="F686" s="3" t="s">
        <v>1851</v>
      </c>
      <c r="G686" s="3">
        <v>-107686631460331</v>
      </c>
      <c r="H686" s="3">
        <v>1.89352813454414E-45</v>
      </c>
      <c r="I686" s="4">
        <v>26</v>
      </c>
    </row>
    <row r="687" spans="2:9" x14ac:dyDescent="0.25">
      <c r="B687" s="53"/>
      <c r="C687" s="42"/>
      <c r="D687" s="5" t="s">
        <v>1852</v>
      </c>
      <c r="E687" s="18" t="s">
        <v>1853</v>
      </c>
      <c r="F687" s="3" t="s">
        <v>1854</v>
      </c>
      <c r="G687" s="3">
        <v>-492579243436576</v>
      </c>
      <c r="H687" s="3">
        <v>1.50155835478022E-3</v>
      </c>
      <c r="I687" s="4">
        <v>31</v>
      </c>
    </row>
    <row r="688" spans="2:9" x14ac:dyDescent="0.25">
      <c r="B688" s="53"/>
      <c r="C688" s="42"/>
      <c r="D688" s="5" t="s">
        <v>1855</v>
      </c>
      <c r="E688" s="18" t="s">
        <v>1856</v>
      </c>
      <c r="F688" s="3" t="s">
        <v>1857</v>
      </c>
      <c r="G688" s="3">
        <v>-114022448694384</v>
      </c>
      <c r="H688" s="3">
        <v>2.8502777363409E-59</v>
      </c>
      <c r="I688" s="4">
        <v>11</v>
      </c>
    </row>
    <row r="689" spans="2:9" x14ac:dyDescent="0.25">
      <c r="B689" s="53"/>
      <c r="C689" s="42"/>
      <c r="D689" s="5" t="s">
        <v>1858</v>
      </c>
      <c r="E689" s="18" t="s">
        <v>1859</v>
      </c>
      <c r="F689" s="3" t="s">
        <v>1860</v>
      </c>
      <c r="G689" s="16">
        <v>-534344696250377</v>
      </c>
      <c r="H689" s="16">
        <v>1.8228298322571301E-28</v>
      </c>
      <c r="I689" s="4">
        <v>19</v>
      </c>
    </row>
    <row r="690" spans="2:9" x14ac:dyDescent="0.25">
      <c r="B690" s="53"/>
      <c r="C690" s="42"/>
      <c r="D690" s="5" t="s">
        <v>1861</v>
      </c>
      <c r="E690" s="18" t="s">
        <v>1844</v>
      </c>
      <c r="F690" s="3" t="s">
        <v>1862</v>
      </c>
      <c r="G690" s="3">
        <v>-114281572179159</v>
      </c>
      <c r="H690" s="3">
        <v>2.6464287865654501E-3</v>
      </c>
      <c r="I690" s="4">
        <v>11</v>
      </c>
    </row>
    <row r="691" spans="2:9" x14ac:dyDescent="0.25">
      <c r="B691" s="53"/>
      <c r="C691" s="42"/>
      <c r="D691" s="5" t="s">
        <v>1138</v>
      </c>
      <c r="E691" s="18" t="s">
        <v>1139</v>
      </c>
      <c r="F691" s="3" t="s">
        <v>1863</v>
      </c>
      <c r="G691" s="3">
        <v>-873414215448087</v>
      </c>
      <c r="H691" s="3">
        <v>3.53055106706553E-6</v>
      </c>
      <c r="I691" s="4">
        <v>11</v>
      </c>
    </row>
    <row r="692" spans="2:9" x14ac:dyDescent="0.25">
      <c r="B692" s="53"/>
      <c r="C692" s="42"/>
      <c r="D692" s="5" t="s">
        <v>1864</v>
      </c>
      <c r="E692" s="18" t="s">
        <v>1865</v>
      </c>
      <c r="F692" s="3" t="s">
        <v>1866</v>
      </c>
      <c r="G692" s="3">
        <v>-507444148475982</v>
      </c>
      <c r="H692" s="3">
        <v>2.4718239984392302E-10</v>
      </c>
      <c r="I692" s="4">
        <v>35</v>
      </c>
    </row>
    <row r="693" spans="2:9" ht="15.75" thickBot="1" x14ac:dyDescent="0.3">
      <c r="B693" s="54"/>
      <c r="C693" s="43"/>
      <c r="D693" s="7" t="s">
        <v>1167</v>
      </c>
      <c r="E693" s="19" t="s">
        <v>640</v>
      </c>
      <c r="F693" s="9" t="s">
        <v>1867</v>
      </c>
      <c r="G693" s="9">
        <v>-816202779089426</v>
      </c>
      <c r="H693" s="9">
        <v>8.0989490052469908E-9</v>
      </c>
      <c r="I693" s="10">
        <v>11</v>
      </c>
    </row>
    <row r="694" spans="2:9" x14ac:dyDescent="0.25">
      <c r="B694" s="52" t="s">
        <v>1868</v>
      </c>
      <c r="C694" s="41" t="s">
        <v>9</v>
      </c>
      <c r="D694" s="13" t="s">
        <v>523</v>
      </c>
      <c r="E694" s="20" t="s">
        <v>1869</v>
      </c>
      <c r="F694" s="1" t="s">
        <v>1870</v>
      </c>
      <c r="G694" s="15">
        <v>208143990103674</v>
      </c>
      <c r="H694" s="15">
        <v>3.1792782900677602E-17</v>
      </c>
      <c r="I694" s="2">
        <v>34</v>
      </c>
    </row>
    <row r="695" spans="2:9" x14ac:dyDescent="0.25">
      <c r="B695" s="53"/>
      <c r="C695" s="42"/>
      <c r="D695" s="5" t="s">
        <v>550</v>
      </c>
      <c r="E695" s="18" t="s">
        <v>1871</v>
      </c>
      <c r="F695" s="3" t="s">
        <v>1872</v>
      </c>
      <c r="G695" s="3">
        <v>313159277302564</v>
      </c>
      <c r="H695" s="3">
        <v>3.34636215435632E-13</v>
      </c>
      <c r="I695" s="4">
        <v>35</v>
      </c>
    </row>
    <row r="696" spans="2:9" x14ac:dyDescent="0.25">
      <c r="B696" s="53"/>
      <c r="C696" s="42"/>
      <c r="D696" s="48" t="s">
        <v>1873</v>
      </c>
      <c r="E696" s="55" t="s">
        <v>1874</v>
      </c>
      <c r="F696" s="3" t="s">
        <v>1875</v>
      </c>
      <c r="G696" s="16">
        <v>263755280792105</v>
      </c>
      <c r="H696" s="16">
        <v>1.9669289617288799E-13</v>
      </c>
      <c r="I696" s="4">
        <v>18</v>
      </c>
    </row>
    <row r="697" spans="2:9" x14ac:dyDescent="0.25">
      <c r="B697" s="53"/>
      <c r="C697" s="42"/>
      <c r="D697" s="45"/>
      <c r="E697" s="56"/>
      <c r="F697" s="3" t="s">
        <v>1876</v>
      </c>
      <c r="G697" s="16">
        <v>283022558882847</v>
      </c>
      <c r="H697" s="16">
        <v>2.57145575729872E-26</v>
      </c>
      <c r="I697" s="4">
        <v>33</v>
      </c>
    </row>
    <row r="698" spans="2:9" x14ac:dyDescent="0.25">
      <c r="B698" s="53"/>
      <c r="C698" s="42"/>
      <c r="D698" s="5" t="s">
        <v>1877</v>
      </c>
      <c r="E698" s="18" t="s">
        <v>1878</v>
      </c>
      <c r="F698" s="3" t="s">
        <v>1879</v>
      </c>
      <c r="G698" s="16">
        <v>317282822812684</v>
      </c>
      <c r="H698" s="16">
        <v>5.1071814679327701E-55</v>
      </c>
      <c r="I698" s="4">
        <v>32</v>
      </c>
    </row>
    <row r="699" spans="2:9" x14ac:dyDescent="0.25">
      <c r="B699" s="53"/>
      <c r="C699" s="42"/>
      <c r="D699" s="5" t="s">
        <v>1880</v>
      </c>
      <c r="E699" s="18" t="s">
        <v>1881</v>
      </c>
      <c r="F699" s="3" t="s">
        <v>1882</v>
      </c>
      <c r="G699" s="3">
        <v>24137351010767</v>
      </c>
      <c r="H699" s="3">
        <v>1.35889807301298E-8</v>
      </c>
      <c r="I699" s="4">
        <v>18</v>
      </c>
    </row>
    <row r="700" spans="2:9" x14ac:dyDescent="0.25">
      <c r="B700" s="53"/>
      <c r="C700" s="42"/>
      <c r="D700" s="5" t="s">
        <v>1883</v>
      </c>
      <c r="E700" s="18" t="s">
        <v>1884</v>
      </c>
      <c r="F700" s="3" t="s">
        <v>1885</v>
      </c>
      <c r="G700" s="3">
        <v>413268932406322</v>
      </c>
      <c r="H700" s="3">
        <v>5.9818342796934705E-29</v>
      </c>
      <c r="I700" s="4">
        <v>30</v>
      </c>
    </row>
    <row r="701" spans="2:9" x14ac:dyDescent="0.25">
      <c r="B701" s="53"/>
      <c r="C701" s="42"/>
      <c r="D701" s="5" t="s">
        <v>1886</v>
      </c>
      <c r="E701" s="18" t="s">
        <v>1887</v>
      </c>
      <c r="F701" s="3" t="s">
        <v>1888</v>
      </c>
      <c r="G701" s="3">
        <v>426166477850871</v>
      </c>
      <c r="H701" s="3">
        <v>4.5889445476599798E-44</v>
      </c>
      <c r="I701" s="4">
        <v>29</v>
      </c>
    </row>
    <row r="702" spans="2:9" x14ac:dyDescent="0.25">
      <c r="B702" s="53"/>
      <c r="C702" s="42"/>
      <c r="D702" s="5" t="s">
        <v>1889</v>
      </c>
      <c r="E702" s="18" t="s">
        <v>1890</v>
      </c>
      <c r="F702" s="3" t="s">
        <v>1891</v>
      </c>
      <c r="G702" s="3">
        <v>265656226309356</v>
      </c>
      <c r="H702" s="3">
        <v>1.1708148043615299E-11</v>
      </c>
      <c r="I702" s="4">
        <v>35</v>
      </c>
    </row>
    <row r="703" spans="2:9" x14ac:dyDescent="0.25">
      <c r="B703" s="53"/>
      <c r="C703" s="42"/>
      <c r="D703" s="5" t="s">
        <v>1892</v>
      </c>
      <c r="E703" s="18" t="s">
        <v>1887</v>
      </c>
      <c r="F703" s="3" t="s">
        <v>1893</v>
      </c>
      <c r="G703" s="16">
        <v>215882042154987</v>
      </c>
      <c r="H703" s="16">
        <v>3.6690670470118999E-4</v>
      </c>
      <c r="I703" s="4">
        <v>4</v>
      </c>
    </row>
    <row r="704" spans="2:9" x14ac:dyDescent="0.25">
      <c r="B704" s="53"/>
      <c r="C704" s="42"/>
      <c r="D704" s="5" t="s">
        <v>1894</v>
      </c>
      <c r="E704" s="18" t="s">
        <v>1895</v>
      </c>
      <c r="F704" s="3" t="s">
        <v>1896</v>
      </c>
      <c r="G704" s="3">
        <v>206639995531362</v>
      </c>
      <c r="H704" s="3">
        <v>2.9979916897745602E-23</v>
      </c>
      <c r="I704" s="4">
        <v>36</v>
      </c>
    </row>
    <row r="705" spans="2:9" x14ac:dyDescent="0.25">
      <c r="B705" s="53"/>
      <c r="C705" s="42"/>
      <c r="D705" s="5" t="s">
        <v>1897</v>
      </c>
      <c r="E705" s="18" t="s">
        <v>1898</v>
      </c>
      <c r="F705" s="3" t="s">
        <v>1899</v>
      </c>
      <c r="G705" s="3">
        <v>191186622945687</v>
      </c>
      <c r="H705" s="3">
        <v>2.4518789934121302E-7</v>
      </c>
      <c r="I705" s="4">
        <v>11</v>
      </c>
    </row>
    <row r="706" spans="2:9" x14ac:dyDescent="0.25">
      <c r="B706" s="53"/>
      <c r="C706" s="42"/>
      <c r="D706" s="5" t="s">
        <v>614</v>
      </c>
      <c r="E706" s="18" t="s">
        <v>1900</v>
      </c>
      <c r="F706" s="3" t="s">
        <v>1901</v>
      </c>
      <c r="G706" s="16">
        <v>253178145154805</v>
      </c>
      <c r="H706" s="16">
        <v>1.07414190186135E-27</v>
      </c>
      <c r="I706" s="4">
        <v>7</v>
      </c>
    </row>
    <row r="707" spans="2:9" x14ac:dyDescent="0.25">
      <c r="B707" s="53"/>
      <c r="C707" s="42"/>
      <c r="D707" s="5" t="s">
        <v>1902</v>
      </c>
      <c r="E707" s="18" t="s">
        <v>1903</v>
      </c>
      <c r="F707" s="3" t="s">
        <v>1904</v>
      </c>
      <c r="G707" s="3">
        <v>275536835114389</v>
      </c>
      <c r="H707" s="3">
        <v>4.96216407578515E-5</v>
      </c>
      <c r="I707" s="4">
        <v>26</v>
      </c>
    </row>
    <row r="708" spans="2:9" x14ac:dyDescent="0.25">
      <c r="B708" s="53"/>
      <c r="C708" s="42"/>
      <c r="D708" s="5" t="s">
        <v>1905</v>
      </c>
      <c r="E708" s="18" t="s">
        <v>1906</v>
      </c>
      <c r="F708" s="3" t="s">
        <v>1907</v>
      </c>
      <c r="G708" s="3">
        <v>23002825955384</v>
      </c>
      <c r="H708" s="3">
        <v>9.8265193412422802E-7</v>
      </c>
      <c r="I708" s="4">
        <v>27</v>
      </c>
    </row>
    <row r="709" spans="2:9" x14ac:dyDescent="0.25">
      <c r="B709" s="53"/>
      <c r="C709" s="42"/>
      <c r="D709" s="5" t="s">
        <v>1908</v>
      </c>
      <c r="E709" s="18" t="s">
        <v>1909</v>
      </c>
      <c r="F709" s="3" t="s">
        <v>1910</v>
      </c>
      <c r="G709" s="16">
        <v>291928422515421</v>
      </c>
      <c r="H709" s="16">
        <v>2.0071872038676199E-5</v>
      </c>
      <c r="I709" s="4">
        <v>30</v>
      </c>
    </row>
    <row r="710" spans="2:9" x14ac:dyDescent="0.25">
      <c r="B710" s="53"/>
      <c r="C710" s="42"/>
      <c r="D710" s="5" t="s">
        <v>1911</v>
      </c>
      <c r="E710" s="18" t="s">
        <v>1912</v>
      </c>
      <c r="F710" s="3" t="s">
        <v>1913</v>
      </c>
      <c r="G710" s="16">
        <v>310216793996556</v>
      </c>
      <c r="H710" s="16">
        <v>4.7422049584438602E-6</v>
      </c>
      <c r="I710" s="4">
        <v>36</v>
      </c>
    </row>
    <row r="711" spans="2:9" x14ac:dyDescent="0.25">
      <c r="B711" s="53"/>
      <c r="C711" s="42"/>
      <c r="D711" s="5" t="s">
        <v>1914</v>
      </c>
      <c r="E711" s="18" t="s">
        <v>1887</v>
      </c>
      <c r="F711" s="3" t="s">
        <v>1915</v>
      </c>
      <c r="G711" s="16">
        <v>247270527498051</v>
      </c>
      <c r="H711" s="16">
        <v>3.8389964992485099E-15</v>
      </c>
      <c r="I711" s="4">
        <v>35</v>
      </c>
    </row>
    <row r="712" spans="2:9" x14ac:dyDescent="0.25">
      <c r="B712" s="53"/>
      <c r="C712" s="42"/>
      <c r="D712" s="5" t="s">
        <v>1916</v>
      </c>
      <c r="E712" s="18" t="s">
        <v>1917</v>
      </c>
      <c r="F712" s="3" t="s">
        <v>1918</v>
      </c>
      <c r="G712" s="16">
        <v>313778587299222</v>
      </c>
      <c r="H712" s="16">
        <v>4.5993853917342197E-14</v>
      </c>
      <c r="I712" s="4">
        <v>35</v>
      </c>
    </row>
    <row r="713" spans="2:9" x14ac:dyDescent="0.25">
      <c r="B713" s="53"/>
      <c r="C713" s="42"/>
      <c r="D713" s="5" t="s">
        <v>1919</v>
      </c>
      <c r="E713" s="18" t="s">
        <v>1920</v>
      </c>
      <c r="F713" s="3" t="s">
        <v>1921</v>
      </c>
      <c r="G713" s="3">
        <v>445707237879625</v>
      </c>
      <c r="H713" s="3">
        <v>3.14046040577726E-10</v>
      </c>
      <c r="I713" s="4">
        <v>34</v>
      </c>
    </row>
    <row r="714" spans="2:9" x14ac:dyDescent="0.25">
      <c r="B714" s="53"/>
      <c r="C714" s="42"/>
      <c r="D714" s="5" t="s">
        <v>1922</v>
      </c>
      <c r="E714" s="18" t="s">
        <v>1923</v>
      </c>
      <c r="F714" s="3" t="s">
        <v>1924</v>
      </c>
      <c r="G714" s="16">
        <v>25903968080304</v>
      </c>
      <c r="H714" s="16">
        <v>2.6510339171135001E-45</v>
      </c>
      <c r="I714" s="4">
        <v>35</v>
      </c>
    </row>
    <row r="715" spans="2:9" x14ac:dyDescent="0.25">
      <c r="B715" s="53"/>
      <c r="C715" s="42"/>
      <c r="D715" s="5" t="s">
        <v>1925</v>
      </c>
      <c r="E715" s="18" t="s">
        <v>1926</v>
      </c>
      <c r="F715" s="3" t="s">
        <v>1927</v>
      </c>
      <c r="G715" s="16">
        <v>413492347887232</v>
      </c>
      <c r="H715" s="16">
        <v>5.3672802683365003E-32</v>
      </c>
      <c r="I715" s="4">
        <v>34</v>
      </c>
    </row>
    <row r="716" spans="2:9" x14ac:dyDescent="0.25">
      <c r="B716" s="53"/>
      <c r="C716" s="42"/>
      <c r="D716" s="5" t="s">
        <v>1928</v>
      </c>
      <c r="E716" s="18" t="s">
        <v>1929</v>
      </c>
      <c r="F716" s="3" t="s">
        <v>1930</v>
      </c>
      <c r="G716" s="16">
        <v>360792306591493</v>
      </c>
      <c r="H716" s="16">
        <v>4.79399265552803E-35</v>
      </c>
      <c r="I716" s="4">
        <v>34</v>
      </c>
    </row>
    <row r="717" spans="2:9" x14ac:dyDescent="0.25">
      <c r="B717" s="53"/>
      <c r="C717" s="42"/>
      <c r="D717" s="48" t="s">
        <v>740</v>
      </c>
      <c r="E717" s="55" t="s">
        <v>1931</v>
      </c>
      <c r="F717" s="3" t="s">
        <v>1932</v>
      </c>
      <c r="G717" s="3">
        <v>418807010204693</v>
      </c>
      <c r="H717" s="3">
        <v>5.6881852589791E-11</v>
      </c>
      <c r="I717" s="4">
        <v>29</v>
      </c>
    </row>
    <row r="718" spans="2:9" x14ac:dyDescent="0.25">
      <c r="B718" s="53"/>
      <c r="C718" s="42"/>
      <c r="D718" s="45"/>
      <c r="E718" s="56"/>
      <c r="F718" s="3" t="s">
        <v>1933</v>
      </c>
      <c r="G718" s="3">
        <v>226904784381685</v>
      </c>
      <c r="H718" s="3">
        <v>7.4259548913522795E-4</v>
      </c>
      <c r="I718" s="4">
        <v>29</v>
      </c>
    </row>
    <row r="719" spans="2:9" x14ac:dyDescent="0.25">
      <c r="B719" s="53"/>
      <c r="C719" s="42"/>
      <c r="D719" s="5" t="s">
        <v>1934</v>
      </c>
      <c r="E719" s="18" t="s">
        <v>1935</v>
      </c>
      <c r="F719" s="3" t="s">
        <v>1936</v>
      </c>
      <c r="G719" s="3">
        <v>288771436773121</v>
      </c>
      <c r="H719" s="3">
        <v>9.3178240577972798E-18</v>
      </c>
      <c r="I719" s="4">
        <v>30</v>
      </c>
    </row>
    <row r="720" spans="2:9" x14ac:dyDescent="0.25">
      <c r="B720" s="53"/>
      <c r="C720" s="42"/>
      <c r="D720" s="5" t="s">
        <v>1937</v>
      </c>
      <c r="E720" s="18" t="s">
        <v>1938</v>
      </c>
      <c r="F720" s="3" t="s">
        <v>1939</v>
      </c>
      <c r="G720" s="16">
        <v>249486431252182</v>
      </c>
      <c r="H720" s="16">
        <v>6.2133243563141305E-8</v>
      </c>
      <c r="I720" s="4">
        <v>32</v>
      </c>
    </row>
    <row r="721" spans="2:9" x14ac:dyDescent="0.25">
      <c r="B721" s="53"/>
      <c r="C721" s="42"/>
      <c r="D721" s="5" t="s">
        <v>1940</v>
      </c>
      <c r="E721" s="18" t="s">
        <v>1941</v>
      </c>
      <c r="F721" s="3" t="s">
        <v>1942</v>
      </c>
      <c r="G721" s="16">
        <v>239820350863176</v>
      </c>
      <c r="H721" s="16">
        <v>1.94221286103688E-11</v>
      </c>
      <c r="I721" s="4">
        <v>32</v>
      </c>
    </row>
    <row r="722" spans="2:9" x14ac:dyDescent="0.25">
      <c r="B722" s="53"/>
      <c r="C722" s="42"/>
      <c r="D722" s="5" t="s">
        <v>1943</v>
      </c>
      <c r="E722" s="18" t="s">
        <v>1944</v>
      </c>
      <c r="F722" s="3" t="s">
        <v>1945</v>
      </c>
      <c r="G722" s="3">
        <v>249080556040317</v>
      </c>
      <c r="H722" s="3">
        <v>8.9489671261699305E-24</v>
      </c>
      <c r="I722" s="4">
        <v>36</v>
      </c>
    </row>
    <row r="723" spans="2:9" x14ac:dyDescent="0.25">
      <c r="B723" s="53"/>
      <c r="C723" s="42"/>
      <c r="D723" s="48" t="s">
        <v>1946</v>
      </c>
      <c r="E723" s="55" t="s">
        <v>1947</v>
      </c>
      <c r="F723" s="3" t="s">
        <v>1948</v>
      </c>
      <c r="G723" s="3">
        <v>341689498081953</v>
      </c>
      <c r="H723" s="3">
        <v>1.64875438551187E-35</v>
      </c>
      <c r="I723" s="4">
        <v>27</v>
      </c>
    </row>
    <row r="724" spans="2:9" x14ac:dyDescent="0.25">
      <c r="B724" s="53"/>
      <c r="C724" s="42"/>
      <c r="D724" s="49"/>
      <c r="E724" s="57"/>
      <c r="F724" s="3" t="s">
        <v>1949</v>
      </c>
      <c r="G724" s="3">
        <v>240446493683614</v>
      </c>
      <c r="H724" s="3">
        <v>1.0189390822917099E-7</v>
      </c>
      <c r="I724" s="4">
        <v>27</v>
      </c>
    </row>
    <row r="725" spans="2:9" x14ac:dyDescent="0.25">
      <c r="B725" s="53"/>
      <c r="C725" s="42"/>
      <c r="D725" s="49"/>
      <c r="E725" s="57"/>
      <c r="F725" s="3" t="s">
        <v>1950</v>
      </c>
      <c r="G725" s="3">
        <v>368956980309129</v>
      </c>
      <c r="H725" s="3">
        <v>1.68947423684843E-55</v>
      </c>
      <c r="I725" s="4">
        <v>27</v>
      </c>
    </row>
    <row r="726" spans="2:9" x14ac:dyDescent="0.25">
      <c r="B726" s="53"/>
      <c r="C726" s="42"/>
      <c r="D726" s="45"/>
      <c r="E726" s="56"/>
      <c r="F726" s="3" t="s">
        <v>1951</v>
      </c>
      <c r="G726" s="3">
        <v>299780824511281</v>
      </c>
      <c r="H726" s="3">
        <v>2.2477798991438199E-59</v>
      </c>
      <c r="I726" s="4">
        <v>27</v>
      </c>
    </row>
    <row r="727" spans="2:9" x14ac:dyDescent="0.25">
      <c r="B727" s="53"/>
      <c r="C727" s="42"/>
      <c r="D727" s="5" t="s">
        <v>1952</v>
      </c>
      <c r="E727" s="18" t="s">
        <v>1953</v>
      </c>
      <c r="F727" s="3" t="s">
        <v>1954</v>
      </c>
      <c r="G727" s="16">
        <v>353393143850387</v>
      </c>
      <c r="H727" s="16">
        <v>1.10124283715913E-63</v>
      </c>
      <c r="I727" s="4">
        <v>29</v>
      </c>
    </row>
    <row r="728" spans="2:9" x14ac:dyDescent="0.25">
      <c r="B728" s="53"/>
      <c r="C728" s="42"/>
      <c r="D728" s="5" t="s">
        <v>1955</v>
      </c>
      <c r="E728" s="18" t="s">
        <v>1956</v>
      </c>
      <c r="F728" s="3" t="s">
        <v>1957</v>
      </c>
      <c r="G728" s="16">
        <v>298107528370882</v>
      </c>
      <c r="H728" s="16">
        <v>8.6608830563678207E-18</v>
      </c>
      <c r="I728" s="4">
        <v>34</v>
      </c>
    </row>
    <row r="729" spans="2:9" x14ac:dyDescent="0.25">
      <c r="B729" s="53"/>
      <c r="C729" s="42"/>
      <c r="D729" s="5" t="s">
        <v>1958</v>
      </c>
      <c r="E729" s="18" t="s">
        <v>1959</v>
      </c>
      <c r="F729" s="3" t="s">
        <v>1960</v>
      </c>
      <c r="G729" s="3">
        <v>18196298304141</v>
      </c>
      <c r="H729" s="3">
        <v>3.8715234432036002E-6</v>
      </c>
      <c r="I729" s="4">
        <v>25</v>
      </c>
    </row>
    <row r="730" spans="2:9" x14ac:dyDescent="0.25">
      <c r="B730" s="53"/>
      <c r="C730" s="42"/>
      <c r="D730" s="5" t="s">
        <v>1961</v>
      </c>
      <c r="E730" s="18" t="s">
        <v>1962</v>
      </c>
      <c r="F730" s="3" t="s">
        <v>1963</v>
      </c>
      <c r="G730" s="16">
        <v>244117699388206</v>
      </c>
      <c r="H730" s="16">
        <v>2.2854727260933301E-10</v>
      </c>
      <c r="I730" s="4">
        <v>29</v>
      </c>
    </row>
    <row r="731" spans="2:9" x14ac:dyDescent="0.25">
      <c r="B731" s="53"/>
      <c r="C731" s="42"/>
      <c r="D731" s="5" t="s">
        <v>1964</v>
      </c>
      <c r="E731" s="18" t="s">
        <v>1965</v>
      </c>
      <c r="F731" s="3" t="s">
        <v>1966</v>
      </c>
      <c r="G731" s="16">
        <v>211193939965184</v>
      </c>
      <c r="H731" s="16">
        <v>3.5652039890634699E-7</v>
      </c>
      <c r="I731" s="4">
        <v>32</v>
      </c>
    </row>
    <row r="732" spans="2:9" x14ac:dyDescent="0.25">
      <c r="B732" s="53"/>
      <c r="C732" s="42"/>
      <c r="D732" s="5" t="s">
        <v>792</v>
      </c>
      <c r="E732" s="18" t="s">
        <v>1967</v>
      </c>
      <c r="F732" s="3" t="s">
        <v>1968</v>
      </c>
      <c r="G732" s="16">
        <v>276440798779463</v>
      </c>
      <c r="H732" s="16">
        <v>1.6956344168680101E-12</v>
      </c>
      <c r="I732" s="4">
        <v>11</v>
      </c>
    </row>
    <row r="733" spans="2:9" x14ac:dyDescent="0.25">
      <c r="B733" s="53"/>
      <c r="C733" s="42"/>
      <c r="D733" s="5" t="s">
        <v>1969</v>
      </c>
      <c r="E733" s="18" t="s">
        <v>1970</v>
      </c>
      <c r="F733" s="3" t="s">
        <v>1971</v>
      </c>
      <c r="G733" s="3">
        <v>216489067979275</v>
      </c>
      <c r="H733" s="3">
        <v>2.17998222049913E-15</v>
      </c>
      <c r="I733" s="4">
        <v>33</v>
      </c>
    </row>
    <row r="734" spans="2:9" x14ac:dyDescent="0.25">
      <c r="B734" s="53"/>
      <c r="C734" s="42"/>
      <c r="D734" s="5" t="s">
        <v>1972</v>
      </c>
      <c r="E734" s="18" t="s">
        <v>1973</v>
      </c>
      <c r="F734" s="3" t="s">
        <v>1974</v>
      </c>
      <c r="G734" s="16">
        <v>248565098865949</v>
      </c>
      <c r="H734" s="16">
        <v>8.7816761098404002E-11</v>
      </c>
      <c r="I734" s="4">
        <v>16</v>
      </c>
    </row>
    <row r="735" spans="2:9" x14ac:dyDescent="0.25">
      <c r="B735" s="53"/>
      <c r="C735" s="42"/>
      <c r="D735" s="5" t="s">
        <v>1975</v>
      </c>
      <c r="E735" s="18" t="s">
        <v>1976</v>
      </c>
      <c r="F735" s="3" t="s">
        <v>1977</v>
      </c>
      <c r="G735" s="16">
        <v>269018014897183</v>
      </c>
      <c r="H735" s="16">
        <v>7.1185324315053197E-7</v>
      </c>
      <c r="I735" s="4">
        <v>36</v>
      </c>
    </row>
    <row r="736" spans="2:9" x14ac:dyDescent="0.25">
      <c r="B736" s="53"/>
      <c r="C736" s="42"/>
      <c r="D736" s="5" t="s">
        <v>1978</v>
      </c>
      <c r="E736" s="18" t="s">
        <v>1953</v>
      </c>
      <c r="F736" s="3" t="s">
        <v>1979</v>
      </c>
      <c r="G736" s="3">
        <v>325699507580601</v>
      </c>
      <c r="H736" s="3">
        <v>5.9124776276547098E-30</v>
      </c>
      <c r="I736" s="4">
        <v>24</v>
      </c>
    </row>
    <row r="737" spans="2:9" x14ac:dyDescent="0.25">
      <c r="B737" s="53"/>
      <c r="C737" s="42"/>
      <c r="D737" s="5" t="s">
        <v>1980</v>
      </c>
      <c r="E737" s="18" t="s">
        <v>1981</v>
      </c>
      <c r="F737" s="3" t="s">
        <v>1982</v>
      </c>
      <c r="G737" s="3">
        <v>287411471255505</v>
      </c>
      <c r="H737" s="3">
        <v>8.1081819402877293E-18</v>
      </c>
      <c r="I737" s="4">
        <v>36</v>
      </c>
    </row>
    <row r="738" spans="2:9" x14ac:dyDescent="0.25">
      <c r="B738" s="53"/>
      <c r="C738" s="42"/>
      <c r="D738" s="5" t="s">
        <v>1983</v>
      </c>
      <c r="E738" s="18" t="s">
        <v>1984</v>
      </c>
      <c r="F738" s="3" t="s">
        <v>1985</v>
      </c>
      <c r="G738" s="3">
        <v>198606165529391</v>
      </c>
      <c r="H738" s="3">
        <v>2.7512185751069799E-5</v>
      </c>
      <c r="I738" s="4">
        <v>33</v>
      </c>
    </row>
    <row r="739" spans="2:9" x14ac:dyDescent="0.25">
      <c r="B739" s="53"/>
      <c r="C739" s="42"/>
      <c r="D739" s="5" t="s">
        <v>1986</v>
      </c>
      <c r="E739" s="18" t="s">
        <v>1987</v>
      </c>
      <c r="F739" s="3" t="s">
        <v>1988</v>
      </c>
      <c r="G739" s="16">
        <v>219784081278046</v>
      </c>
      <c r="H739" s="16">
        <v>2.0328993216586501E-10</v>
      </c>
      <c r="I739" s="4">
        <v>25</v>
      </c>
    </row>
    <row r="740" spans="2:9" x14ac:dyDescent="0.25">
      <c r="B740" s="53"/>
      <c r="C740" s="42"/>
      <c r="D740" s="5" t="s">
        <v>1989</v>
      </c>
      <c r="E740" s="18" t="s">
        <v>1990</v>
      </c>
      <c r="F740" s="3" t="s">
        <v>1991</v>
      </c>
      <c r="G740" s="16">
        <v>226021125377763</v>
      </c>
      <c r="H740" s="16">
        <v>1.8289049857647999E-16</v>
      </c>
      <c r="I740" s="4">
        <v>16</v>
      </c>
    </row>
    <row r="741" spans="2:9" x14ac:dyDescent="0.25">
      <c r="B741" s="53"/>
      <c r="C741" s="42"/>
      <c r="D741" s="5" t="s">
        <v>1992</v>
      </c>
      <c r="E741" s="18" t="s">
        <v>1993</v>
      </c>
      <c r="F741" s="3" t="s">
        <v>1994</v>
      </c>
      <c r="G741" s="16">
        <v>168609022805984</v>
      </c>
      <c r="H741" s="16">
        <v>1.04920459365643E-3</v>
      </c>
      <c r="I741" s="4">
        <v>19</v>
      </c>
    </row>
    <row r="742" spans="2:9" x14ac:dyDescent="0.25">
      <c r="B742" s="53"/>
      <c r="C742" s="42"/>
      <c r="D742" s="5" t="s">
        <v>1995</v>
      </c>
      <c r="E742" s="18" t="s">
        <v>1996</v>
      </c>
      <c r="F742" s="3" t="s">
        <v>1997</v>
      </c>
      <c r="G742" s="16">
        <v>399699102142312</v>
      </c>
      <c r="H742" s="16">
        <v>2.7539569069727501E-77</v>
      </c>
      <c r="I742" s="4">
        <v>2</v>
      </c>
    </row>
    <row r="743" spans="2:9" x14ac:dyDescent="0.25">
      <c r="B743" s="53"/>
      <c r="C743" s="42"/>
      <c r="D743" s="5" t="s">
        <v>1998</v>
      </c>
      <c r="E743" s="18" t="s">
        <v>1999</v>
      </c>
      <c r="F743" s="3" t="s">
        <v>2000</v>
      </c>
      <c r="G743" s="3">
        <v>204040857153233</v>
      </c>
      <c r="H743" s="3">
        <v>4.0002133337428699E-7</v>
      </c>
      <c r="I743" s="4">
        <v>21</v>
      </c>
    </row>
    <row r="744" spans="2:9" x14ac:dyDescent="0.25">
      <c r="B744" s="53"/>
      <c r="C744" s="42"/>
      <c r="D744" s="5" t="s">
        <v>2001</v>
      </c>
      <c r="E744" s="18" t="s">
        <v>1884</v>
      </c>
      <c r="F744" s="3" t="s">
        <v>2002</v>
      </c>
      <c r="G744" s="16">
        <v>228663592219243</v>
      </c>
      <c r="H744" s="16">
        <v>2.57508915578058E-14</v>
      </c>
      <c r="I744" s="4">
        <v>2</v>
      </c>
    </row>
    <row r="745" spans="2:9" x14ac:dyDescent="0.25">
      <c r="B745" s="53"/>
      <c r="C745" s="42"/>
      <c r="D745" s="5" t="s">
        <v>2003</v>
      </c>
      <c r="E745" s="18" t="s">
        <v>1973</v>
      </c>
      <c r="F745" s="3" t="s">
        <v>2004</v>
      </c>
      <c r="G745" s="16">
        <v>23283767700398</v>
      </c>
      <c r="H745" s="16">
        <v>1.03051048793225E-12</v>
      </c>
      <c r="I745" s="4">
        <v>35</v>
      </c>
    </row>
    <row r="746" spans="2:9" x14ac:dyDescent="0.25">
      <c r="B746" s="53"/>
      <c r="C746" s="42"/>
      <c r="D746" s="5" t="s">
        <v>1336</v>
      </c>
      <c r="E746" s="18" t="s">
        <v>2005</v>
      </c>
      <c r="F746" s="3" t="s">
        <v>2006</v>
      </c>
      <c r="G746" s="3">
        <v>204070328155846</v>
      </c>
      <c r="H746" s="3">
        <v>1.9335349408294999E-5</v>
      </c>
      <c r="I746" s="4">
        <v>35</v>
      </c>
    </row>
    <row r="747" spans="2:9" x14ac:dyDescent="0.25">
      <c r="B747" s="53"/>
      <c r="C747" s="42"/>
      <c r="D747" s="5" t="s">
        <v>2007</v>
      </c>
      <c r="E747" s="18" t="s">
        <v>2008</v>
      </c>
      <c r="F747" s="3" t="s">
        <v>2009</v>
      </c>
      <c r="G747" s="3">
        <v>215317389614345</v>
      </c>
      <c r="H747" s="3">
        <v>1.1217268387650999E-7</v>
      </c>
      <c r="I747" s="4">
        <v>35</v>
      </c>
    </row>
    <row r="748" spans="2:9" x14ac:dyDescent="0.25">
      <c r="B748" s="53"/>
      <c r="C748" s="42"/>
      <c r="D748" s="5" t="s">
        <v>2010</v>
      </c>
      <c r="E748" s="18" t="s">
        <v>2011</v>
      </c>
      <c r="F748" s="3" t="s">
        <v>2012</v>
      </c>
      <c r="G748" s="16">
        <v>176416948757729</v>
      </c>
      <c r="H748" s="16">
        <v>4.9840855833774601E-5</v>
      </c>
      <c r="I748" s="4">
        <v>29</v>
      </c>
    </row>
    <row r="749" spans="2:9" x14ac:dyDescent="0.25">
      <c r="B749" s="53"/>
      <c r="C749" s="42"/>
      <c r="D749" s="5" t="s">
        <v>2013</v>
      </c>
      <c r="E749" s="18" t="s">
        <v>2014</v>
      </c>
      <c r="F749" s="3" t="s">
        <v>2015</v>
      </c>
      <c r="G749" s="3">
        <v>394767409624608</v>
      </c>
      <c r="H749" s="3">
        <v>2.8078611353557301E-13</v>
      </c>
      <c r="I749" s="4">
        <v>36</v>
      </c>
    </row>
    <row r="750" spans="2:9" x14ac:dyDescent="0.25">
      <c r="B750" s="53"/>
      <c r="C750" s="42"/>
      <c r="D750" s="5" t="s">
        <v>2016</v>
      </c>
      <c r="E750" s="18" t="s">
        <v>1976</v>
      </c>
      <c r="F750" s="3" t="s">
        <v>2017</v>
      </c>
      <c r="G750" s="16">
        <v>441421354539278</v>
      </c>
      <c r="H750" s="16">
        <v>8.1223744704944195E-88</v>
      </c>
      <c r="I750" s="4">
        <v>36</v>
      </c>
    </row>
    <row r="751" spans="2:9" x14ac:dyDescent="0.25">
      <c r="B751" s="53"/>
      <c r="C751" s="42"/>
      <c r="D751" s="5" t="s">
        <v>2018</v>
      </c>
      <c r="E751" s="18" t="s">
        <v>1884</v>
      </c>
      <c r="F751" s="3" t="s">
        <v>2019</v>
      </c>
      <c r="G751" s="16">
        <v>188017554651333</v>
      </c>
      <c r="H751" s="16">
        <v>8.2341789483188899E-7</v>
      </c>
      <c r="I751" s="4">
        <v>20</v>
      </c>
    </row>
    <row r="752" spans="2:9" x14ac:dyDescent="0.25">
      <c r="B752" s="53"/>
      <c r="C752" s="42"/>
      <c r="D752" s="5" t="s">
        <v>2020</v>
      </c>
      <c r="E752" s="18" t="s">
        <v>2021</v>
      </c>
      <c r="F752" s="3" t="s">
        <v>2022</v>
      </c>
      <c r="G752" s="3">
        <v>174157677335908</v>
      </c>
      <c r="H752" s="3">
        <v>2.1825028017310699E-11</v>
      </c>
      <c r="I752" s="4">
        <v>26</v>
      </c>
    </row>
    <row r="753" spans="2:9" x14ac:dyDescent="0.25">
      <c r="B753" s="53"/>
      <c r="C753" s="42"/>
      <c r="D753" s="5" t="s">
        <v>2023</v>
      </c>
      <c r="E753" s="18" t="s">
        <v>2024</v>
      </c>
      <c r="F753" s="3" t="s">
        <v>2025</v>
      </c>
      <c r="G753" s="3">
        <v>359466220092012</v>
      </c>
      <c r="H753" s="3">
        <v>7.6944931608959895E-46</v>
      </c>
      <c r="I753" s="4">
        <v>20</v>
      </c>
    </row>
    <row r="754" spans="2:9" x14ac:dyDescent="0.25">
      <c r="B754" s="53"/>
      <c r="C754" s="42"/>
      <c r="D754" s="5" t="s">
        <v>2026</v>
      </c>
      <c r="E754" s="18" t="s">
        <v>2027</v>
      </c>
      <c r="F754" s="3" t="s">
        <v>2028</v>
      </c>
      <c r="G754" s="3">
        <v>441401768019665</v>
      </c>
      <c r="H754" s="3">
        <v>6.0545453968333599E-38</v>
      </c>
      <c r="I754" s="4">
        <v>36</v>
      </c>
    </row>
    <row r="755" spans="2:9" x14ac:dyDescent="0.25">
      <c r="B755" s="53"/>
      <c r="C755" s="42"/>
      <c r="D755" s="5" t="s">
        <v>2029</v>
      </c>
      <c r="E755" s="18" t="s">
        <v>2030</v>
      </c>
      <c r="F755" s="3" t="s">
        <v>2031</v>
      </c>
      <c r="G755" s="16">
        <v>187823072223566</v>
      </c>
      <c r="H755" s="16">
        <v>2.7268931168217601E-7</v>
      </c>
      <c r="I755" s="4">
        <v>32</v>
      </c>
    </row>
    <row r="756" spans="2:9" x14ac:dyDescent="0.25">
      <c r="B756" s="53"/>
      <c r="C756" s="42"/>
      <c r="D756" s="5" t="s">
        <v>2032</v>
      </c>
      <c r="E756" s="18" t="s">
        <v>2033</v>
      </c>
      <c r="F756" s="3" t="s">
        <v>2034</v>
      </c>
      <c r="G756" s="3">
        <v>204084912761262</v>
      </c>
      <c r="H756" s="3">
        <v>4.9840855833774601E-5</v>
      </c>
      <c r="I756" s="4">
        <v>32</v>
      </c>
    </row>
    <row r="757" spans="2:9" x14ac:dyDescent="0.25">
      <c r="B757" s="53"/>
      <c r="C757" s="42"/>
      <c r="D757" s="5" t="s">
        <v>2035</v>
      </c>
      <c r="E757" s="18" t="s">
        <v>1990</v>
      </c>
      <c r="F757" s="3" t="s">
        <v>2036</v>
      </c>
      <c r="G757" s="16">
        <v>210903322220722</v>
      </c>
      <c r="H757" s="16">
        <v>5.93558691305024E-15</v>
      </c>
      <c r="I757" s="4">
        <v>36</v>
      </c>
    </row>
    <row r="758" spans="2:9" x14ac:dyDescent="0.25">
      <c r="B758" s="53"/>
      <c r="C758" s="42"/>
      <c r="D758" s="5" t="s">
        <v>2037</v>
      </c>
      <c r="E758" s="18" t="s">
        <v>2038</v>
      </c>
      <c r="F758" s="3" t="s">
        <v>2039</v>
      </c>
      <c r="G758" s="16">
        <v>177242225565734</v>
      </c>
      <c r="H758" s="16">
        <v>3.1996093258432898E-13</v>
      </c>
      <c r="I758" s="4">
        <v>15</v>
      </c>
    </row>
    <row r="759" spans="2:9" x14ac:dyDescent="0.25">
      <c r="B759" s="53"/>
      <c r="C759" s="42"/>
      <c r="D759" s="5" t="s">
        <v>2040</v>
      </c>
      <c r="E759" s="18" t="s">
        <v>1884</v>
      </c>
      <c r="F759" s="3" t="s">
        <v>2041</v>
      </c>
      <c r="G759" s="16">
        <v>269818891398069</v>
      </c>
      <c r="H759" s="16">
        <v>5.1764686201215097E-4</v>
      </c>
      <c r="I759" s="4">
        <v>32</v>
      </c>
    </row>
    <row r="760" spans="2:9" x14ac:dyDescent="0.25">
      <c r="B760" s="53"/>
      <c r="C760" s="42"/>
      <c r="D760" s="5" t="s">
        <v>2042</v>
      </c>
      <c r="E760" s="18" t="s">
        <v>2043</v>
      </c>
      <c r="F760" s="3" t="s">
        <v>2044</v>
      </c>
      <c r="G760" s="16">
        <v>343081353619413</v>
      </c>
      <c r="H760" s="16">
        <v>4.94317108530156E-34</v>
      </c>
      <c r="I760" s="4">
        <v>35</v>
      </c>
    </row>
    <row r="761" spans="2:9" x14ac:dyDescent="0.25">
      <c r="B761" s="53"/>
      <c r="C761" s="42"/>
      <c r="D761" s="5" t="s">
        <v>2045</v>
      </c>
      <c r="E761" s="18" t="s">
        <v>2046</v>
      </c>
      <c r="F761" s="3" t="s">
        <v>2047</v>
      </c>
      <c r="G761" s="3">
        <v>218920935486952</v>
      </c>
      <c r="H761" s="3">
        <v>3.29949046374384E-18</v>
      </c>
      <c r="I761" s="4">
        <v>13</v>
      </c>
    </row>
    <row r="762" spans="2:9" x14ac:dyDescent="0.25">
      <c r="B762" s="53"/>
      <c r="C762" s="42"/>
      <c r="D762" s="5" t="s">
        <v>1346</v>
      </c>
      <c r="E762" s="18" t="s">
        <v>2048</v>
      </c>
      <c r="F762" s="3" t="s">
        <v>2049</v>
      </c>
      <c r="G762" s="3">
        <v>312737311003826</v>
      </c>
      <c r="H762" s="3">
        <v>1.1844359620935001E-3</v>
      </c>
      <c r="I762" s="4">
        <v>35</v>
      </c>
    </row>
    <row r="763" spans="2:9" x14ac:dyDescent="0.25">
      <c r="B763" s="53"/>
      <c r="C763" s="42"/>
      <c r="D763" s="5" t="s">
        <v>2050</v>
      </c>
      <c r="E763" s="18" t="s">
        <v>2051</v>
      </c>
      <c r="F763" s="3" t="s">
        <v>2052</v>
      </c>
      <c r="G763" s="16">
        <v>202749764275795</v>
      </c>
      <c r="H763" s="16">
        <v>1.4152228669694101E-12</v>
      </c>
      <c r="I763" s="4">
        <v>9</v>
      </c>
    </row>
    <row r="764" spans="2:9" x14ac:dyDescent="0.25">
      <c r="B764" s="53"/>
      <c r="C764" s="42"/>
      <c r="D764" s="5" t="s">
        <v>2053</v>
      </c>
      <c r="E764" s="18" t="s">
        <v>2024</v>
      </c>
      <c r="F764" s="3" t="s">
        <v>2054</v>
      </c>
      <c r="G764" s="3">
        <v>364463778317154</v>
      </c>
      <c r="H764" s="3">
        <v>1.5602365438077201E-41</v>
      </c>
      <c r="I764" s="4">
        <v>20</v>
      </c>
    </row>
    <row r="765" spans="2:9" x14ac:dyDescent="0.25">
      <c r="B765" s="53"/>
      <c r="C765" s="42"/>
      <c r="D765" s="5" t="s">
        <v>2055</v>
      </c>
      <c r="E765" s="18" t="s">
        <v>1976</v>
      </c>
      <c r="F765" s="3" t="s">
        <v>2056</v>
      </c>
      <c r="G765" s="3">
        <v>413035395403578</v>
      </c>
      <c r="H765" s="3">
        <v>5.9182034892273104E-22</v>
      </c>
      <c r="I765" s="4">
        <v>36</v>
      </c>
    </row>
    <row r="766" spans="2:9" x14ac:dyDescent="0.25">
      <c r="B766" s="53"/>
      <c r="C766" s="42"/>
      <c r="D766" s="5" t="s">
        <v>2057</v>
      </c>
      <c r="E766" s="18" t="s">
        <v>2058</v>
      </c>
      <c r="F766" s="3" t="s">
        <v>2059</v>
      </c>
      <c r="G766" s="3">
        <v>318596997093519</v>
      </c>
      <c r="H766" s="3">
        <v>1.14013863983169E-27</v>
      </c>
      <c r="I766" s="4">
        <v>36</v>
      </c>
    </row>
    <row r="767" spans="2:9" x14ac:dyDescent="0.25">
      <c r="B767" s="53"/>
      <c r="C767" s="42"/>
      <c r="D767" s="5" t="s">
        <v>2060</v>
      </c>
      <c r="E767" s="18" t="s">
        <v>2061</v>
      </c>
      <c r="F767" s="3" t="s">
        <v>2062</v>
      </c>
      <c r="G767" s="16">
        <v>34722490951466</v>
      </c>
      <c r="H767" s="16">
        <v>2.8710555267628801E-48</v>
      </c>
      <c r="I767" s="4">
        <v>31</v>
      </c>
    </row>
    <row r="768" spans="2:9" x14ac:dyDescent="0.25">
      <c r="B768" s="53"/>
      <c r="C768" s="42"/>
      <c r="D768" s="5" t="s">
        <v>2063</v>
      </c>
      <c r="E768" s="18" t="s">
        <v>2064</v>
      </c>
      <c r="F768" s="3" t="s">
        <v>2065</v>
      </c>
      <c r="G768" s="16">
        <v>299387096753187</v>
      </c>
      <c r="H768" s="16">
        <v>1.05811106037901E-11</v>
      </c>
      <c r="I768" s="4">
        <v>28</v>
      </c>
    </row>
    <row r="769" spans="2:9" x14ac:dyDescent="0.25">
      <c r="B769" s="53"/>
      <c r="C769" s="42"/>
      <c r="D769" s="5" t="s">
        <v>2066</v>
      </c>
      <c r="E769" s="18" t="s">
        <v>1973</v>
      </c>
      <c r="F769" s="3" t="s">
        <v>2067</v>
      </c>
      <c r="G769" s="3">
        <v>189051475791386</v>
      </c>
      <c r="H769" s="3">
        <v>4.9603558239979299E-7</v>
      </c>
      <c r="I769" s="4">
        <v>24</v>
      </c>
    </row>
    <row r="770" spans="2:9" x14ac:dyDescent="0.25">
      <c r="B770" s="53"/>
      <c r="C770" s="42"/>
      <c r="D770" s="5" t="s">
        <v>2068</v>
      </c>
      <c r="E770" s="18" t="s">
        <v>1917</v>
      </c>
      <c r="F770" s="3" t="s">
        <v>2069</v>
      </c>
      <c r="G770" s="16">
        <v>357713489528459</v>
      </c>
      <c r="H770" s="16">
        <v>7.6354146250617595E-11</v>
      </c>
      <c r="I770" s="4">
        <v>35</v>
      </c>
    </row>
    <row r="771" spans="2:9" x14ac:dyDescent="0.25">
      <c r="B771" s="53"/>
      <c r="C771" s="42"/>
      <c r="D771" s="5" t="s">
        <v>2070</v>
      </c>
      <c r="E771" s="18" t="s">
        <v>1884</v>
      </c>
      <c r="F771" s="3" t="s">
        <v>2071</v>
      </c>
      <c r="G771" s="3">
        <v>171399213388062</v>
      </c>
      <c r="H771" s="3">
        <v>1.02922120324847E-3</v>
      </c>
      <c r="I771" s="4">
        <v>6</v>
      </c>
    </row>
    <row r="772" spans="2:9" x14ac:dyDescent="0.25">
      <c r="B772" s="53"/>
      <c r="C772" s="42"/>
      <c r="D772" s="5" t="s">
        <v>2072</v>
      </c>
      <c r="E772" s="18" t="s">
        <v>2073</v>
      </c>
      <c r="F772" s="3" t="s">
        <v>2074</v>
      </c>
      <c r="G772" s="16">
        <v>340084120168226</v>
      </c>
      <c r="H772" s="16">
        <v>7.6236872014046303E-4</v>
      </c>
      <c r="I772" s="4">
        <v>9</v>
      </c>
    </row>
    <row r="773" spans="2:9" x14ac:dyDescent="0.25">
      <c r="B773" s="53"/>
      <c r="C773" s="42"/>
      <c r="D773" s="5" t="s">
        <v>2075</v>
      </c>
      <c r="E773" s="18" t="s">
        <v>2076</v>
      </c>
      <c r="F773" s="3" t="s">
        <v>2077</v>
      </c>
      <c r="G773" s="3">
        <v>292723548892858</v>
      </c>
      <c r="H773" s="3">
        <v>4.6501840935732403E-15</v>
      </c>
      <c r="I773" s="4">
        <v>29</v>
      </c>
    </row>
    <row r="774" spans="2:9" x14ac:dyDescent="0.25">
      <c r="B774" s="53"/>
      <c r="C774" s="42"/>
      <c r="D774" s="5" t="s">
        <v>2078</v>
      </c>
      <c r="E774" s="18" t="s">
        <v>2079</v>
      </c>
      <c r="F774" s="3" t="s">
        <v>2080</v>
      </c>
      <c r="G774" s="3">
        <v>20443642141269</v>
      </c>
      <c r="H774" s="3">
        <v>3.8815498871091999E-13</v>
      </c>
      <c r="I774" s="4">
        <v>21</v>
      </c>
    </row>
    <row r="775" spans="2:9" x14ac:dyDescent="0.25">
      <c r="B775" s="53"/>
      <c r="C775" s="42"/>
      <c r="D775" s="5" t="s">
        <v>2081</v>
      </c>
      <c r="E775" s="18" t="s">
        <v>1953</v>
      </c>
      <c r="F775" s="3" t="s">
        <v>2082</v>
      </c>
      <c r="G775" s="3">
        <v>407349692866343</v>
      </c>
      <c r="H775" s="3">
        <v>1.6736232006521901E-52</v>
      </c>
      <c r="I775" s="4">
        <v>23</v>
      </c>
    </row>
    <row r="776" spans="2:9" x14ac:dyDescent="0.25">
      <c r="B776" s="53"/>
      <c r="C776" s="42"/>
      <c r="D776" s="5" t="s">
        <v>2083</v>
      </c>
      <c r="E776" s="18" t="s">
        <v>2043</v>
      </c>
      <c r="F776" s="3" t="s">
        <v>2084</v>
      </c>
      <c r="G776" s="3">
        <v>381621873008077</v>
      </c>
      <c r="H776" s="3">
        <v>3.1865161003298599E-27</v>
      </c>
      <c r="I776" s="4">
        <v>35</v>
      </c>
    </row>
    <row r="777" spans="2:9" x14ac:dyDescent="0.25">
      <c r="B777" s="53"/>
      <c r="C777" s="42"/>
      <c r="D777" s="5" t="s">
        <v>2085</v>
      </c>
      <c r="E777" s="18" t="s">
        <v>2043</v>
      </c>
      <c r="F777" s="3" t="s">
        <v>2086</v>
      </c>
      <c r="G777" s="3">
        <v>433626007240656</v>
      </c>
      <c r="H777" s="3">
        <v>1.2581377319206701E-77</v>
      </c>
      <c r="I777" s="4">
        <v>30</v>
      </c>
    </row>
    <row r="778" spans="2:9" x14ac:dyDescent="0.25">
      <c r="B778" s="53"/>
      <c r="C778" s="42"/>
      <c r="D778" s="5" t="s">
        <v>2087</v>
      </c>
      <c r="E778" s="18" t="s">
        <v>2088</v>
      </c>
      <c r="F778" s="3" t="s">
        <v>2089</v>
      </c>
      <c r="G778" s="16">
        <v>40700171318264</v>
      </c>
      <c r="H778" s="16">
        <v>2.0380061234981601E-6</v>
      </c>
      <c r="I778" s="4">
        <v>31</v>
      </c>
    </row>
    <row r="779" spans="2:9" x14ac:dyDescent="0.25">
      <c r="B779" s="53"/>
      <c r="C779" s="42"/>
      <c r="D779" s="5" t="s">
        <v>2090</v>
      </c>
      <c r="E779" s="18" t="s">
        <v>2091</v>
      </c>
      <c r="F779" s="3" t="s">
        <v>2092</v>
      </c>
      <c r="G779" s="16">
        <v>247439798526874</v>
      </c>
      <c r="H779" s="16">
        <v>1.0911630501497899E-9</v>
      </c>
      <c r="I779" s="4">
        <v>33</v>
      </c>
    </row>
    <row r="780" spans="2:9" x14ac:dyDescent="0.25">
      <c r="B780" s="53"/>
      <c r="C780" s="42"/>
      <c r="D780" s="5" t="s">
        <v>2093</v>
      </c>
      <c r="E780" s="18" t="s">
        <v>1953</v>
      </c>
      <c r="F780" s="3" t="s">
        <v>2094</v>
      </c>
      <c r="G780" s="3">
        <v>405121155857162</v>
      </c>
      <c r="H780" s="3">
        <v>1.6919304117355701E-44</v>
      </c>
      <c r="I780" s="4">
        <v>33</v>
      </c>
    </row>
    <row r="781" spans="2:9" x14ac:dyDescent="0.25">
      <c r="B781" s="53"/>
      <c r="C781" s="42"/>
      <c r="D781" s="5" t="s">
        <v>2095</v>
      </c>
      <c r="E781" s="18" t="s">
        <v>2096</v>
      </c>
      <c r="F781" s="3" t="s">
        <v>2097</v>
      </c>
      <c r="G781" s="16">
        <v>27400316962964</v>
      </c>
      <c r="H781" s="16">
        <v>2.3367217065050701E-3</v>
      </c>
      <c r="I781" s="4">
        <v>36</v>
      </c>
    </row>
    <row r="782" spans="2:9" x14ac:dyDescent="0.25">
      <c r="B782" s="53"/>
      <c r="C782" s="42"/>
      <c r="D782" s="5" t="s">
        <v>2098</v>
      </c>
      <c r="E782" s="18" t="s">
        <v>2099</v>
      </c>
      <c r="F782" s="3" t="s">
        <v>2100</v>
      </c>
      <c r="G782" s="3">
        <v>229819086907372</v>
      </c>
      <c r="H782" s="3">
        <v>7.4376547598296197E-14</v>
      </c>
      <c r="I782" s="4">
        <v>34</v>
      </c>
    </row>
    <row r="783" spans="2:9" x14ac:dyDescent="0.25">
      <c r="B783" s="53"/>
      <c r="C783" s="42"/>
      <c r="D783" s="5" t="s">
        <v>2101</v>
      </c>
      <c r="E783" s="18" t="s">
        <v>493</v>
      </c>
      <c r="F783" s="3" t="s">
        <v>2102</v>
      </c>
      <c r="G783" s="16">
        <v>276503156125541</v>
      </c>
      <c r="H783" s="16">
        <v>2.7681390871325102E-5</v>
      </c>
      <c r="I783" s="4">
        <v>34</v>
      </c>
    </row>
    <row r="784" spans="2:9" x14ac:dyDescent="0.25">
      <c r="B784" s="53"/>
      <c r="C784" s="42"/>
      <c r="D784" s="5" t="s">
        <v>984</v>
      </c>
      <c r="E784" s="18" t="s">
        <v>1884</v>
      </c>
      <c r="F784" s="3" t="s">
        <v>2103</v>
      </c>
      <c r="G784" s="16">
        <v>200593677603946</v>
      </c>
      <c r="H784" s="16">
        <v>1.0668823803650999E-5</v>
      </c>
      <c r="I784" s="4">
        <v>35</v>
      </c>
    </row>
    <row r="785" spans="2:9" x14ac:dyDescent="0.25">
      <c r="B785" s="53"/>
      <c r="C785" s="42"/>
      <c r="D785" s="5" t="s">
        <v>2104</v>
      </c>
      <c r="E785" s="18" t="s">
        <v>1884</v>
      </c>
      <c r="F785" s="3" t="s">
        <v>2105</v>
      </c>
      <c r="G785" s="16">
        <v>225470929142998</v>
      </c>
      <c r="H785" s="16">
        <v>1.0968018360411999E-7</v>
      </c>
      <c r="I785" s="4">
        <v>33</v>
      </c>
    </row>
    <row r="786" spans="2:9" x14ac:dyDescent="0.25">
      <c r="B786" s="53"/>
      <c r="C786" s="42"/>
      <c r="D786" s="5" t="s">
        <v>986</v>
      </c>
      <c r="E786" s="18" t="s">
        <v>2106</v>
      </c>
      <c r="F786" s="3" t="s">
        <v>2107</v>
      </c>
      <c r="G786" s="3">
        <v>221718029571933</v>
      </c>
      <c r="H786" s="3">
        <v>4.5583234190050599E-11</v>
      </c>
      <c r="I786" s="4">
        <v>36</v>
      </c>
    </row>
    <row r="787" spans="2:9" x14ac:dyDescent="0.25">
      <c r="B787" s="53"/>
      <c r="C787" s="42"/>
      <c r="D787" s="5" t="s">
        <v>2108</v>
      </c>
      <c r="E787" s="18" t="s">
        <v>2109</v>
      </c>
      <c r="F787" s="3" t="s">
        <v>2110</v>
      </c>
      <c r="G787" s="3">
        <v>416869394104767</v>
      </c>
      <c r="H787" s="3">
        <v>4.7824697199754797E-83</v>
      </c>
      <c r="I787" s="4">
        <v>35</v>
      </c>
    </row>
    <row r="788" spans="2:9" x14ac:dyDescent="0.25">
      <c r="B788" s="53"/>
      <c r="C788" s="42"/>
      <c r="D788" s="5" t="s">
        <v>2111</v>
      </c>
      <c r="E788" s="18" t="s">
        <v>2112</v>
      </c>
      <c r="F788" s="3" t="s">
        <v>2113</v>
      </c>
      <c r="G788" s="3">
        <v>236246702871844</v>
      </c>
      <c r="H788" s="3">
        <v>4.2089557523093999E-4</v>
      </c>
      <c r="I788" s="4">
        <v>33</v>
      </c>
    </row>
    <row r="789" spans="2:9" x14ac:dyDescent="0.25">
      <c r="B789" s="53"/>
      <c r="C789" s="42"/>
      <c r="D789" s="5" t="s">
        <v>2114</v>
      </c>
      <c r="E789" s="18" t="s">
        <v>1931</v>
      </c>
      <c r="F789" s="3" t="s">
        <v>2115</v>
      </c>
      <c r="G789" s="3">
        <v>447929942696599</v>
      </c>
      <c r="H789" s="3">
        <v>3.58243889589918E-62</v>
      </c>
      <c r="I789" s="4">
        <v>29</v>
      </c>
    </row>
    <row r="790" spans="2:9" x14ac:dyDescent="0.25">
      <c r="B790" s="53"/>
      <c r="C790" s="42"/>
      <c r="D790" s="5" t="s">
        <v>2116</v>
      </c>
      <c r="E790" s="18" t="s">
        <v>1887</v>
      </c>
      <c r="F790" s="3" t="s">
        <v>2117</v>
      </c>
      <c r="G790" s="3">
        <v>33631369429206</v>
      </c>
      <c r="H790" s="3">
        <v>1.63767696845607E-12</v>
      </c>
      <c r="I790" s="4">
        <v>23</v>
      </c>
    </row>
    <row r="791" spans="2:9" x14ac:dyDescent="0.25">
      <c r="B791" s="53"/>
      <c r="C791" s="42"/>
      <c r="D791" s="5" t="s">
        <v>2118</v>
      </c>
      <c r="E791" s="18" t="s">
        <v>1976</v>
      </c>
      <c r="F791" s="3" t="s">
        <v>2119</v>
      </c>
      <c r="G791" s="3">
        <v>326354249432539</v>
      </c>
      <c r="H791" s="3">
        <v>1.5485622701854399E-39</v>
      </c>
      <c r="I791" s="4">
        <v>35</v>
      </c>
    </row>
    <row r="792" spans="2:9" x14ac:dyDescent="0.25">
      <c r="B792" s="53"/>
      <c r="C792" s="42"/>
      <c r="D792" s="5" t="s">
        <v>2120</v>
      </c>
      <c r="E792" s="18" t="s">
        <v>2121</v>
      </c>
      <c r="F792" s="3" t="s">
        <v>2122</v>
      </c>
      <c r="G792" s="16">
        <v>191835372453259</v>
      </c>
      <c r="H792" s="16">
        <v>3.76315799681581E-5</v>
      </c>
      <c r="I792" s="4">
        <v>12</v>
      </c>
    </row>
    <row r="793" spans="2:9" x14ac:dyDescent="0.25">
      <c r="B793" s="53"/>
      <c r="C793" s="42"/>
      <c r="D793" s="5" t="s">
        <v>2123</v>
      </c>
      <c r="E793" s="18" t="s">
        <v>2124</v>
      </c>
      <c r="F793" s="3" t="s">
        <v>2125</v>
      </c>
      <c r="G793" s="16">
        <v>187347146415944</v>
      </c>
      <c r="H793" s="16">
        <v>1.6950160675905301E-4</v>
      </c>
      <c r="I793" s="4">
        <v>18</v>
      </c>
    </row>
    <row r="794" spans="2:9" x14ac:dyDescent="0.25">
      <c r="B794" s="53"/>
      <c r="C794" s="42"/>
      <c r="D794" s="5" t="s">
        <v>2126</v>
      </c>
      <c r="E794" s="18" t="s">
        <v>2127</v>
      </c>
      <c r="F794" s="3" t="s">
        <v>2128</v>
      </c>
      <c r="G794" s="16">
        <v>279166131254374</v>
      </c>
      <c r="H794" s="16">
        <v>1.52041008625498E-23</v>
      </c>
      <c r="I794" s="4">
        <v>36</v>
      </c>
    </row>
    <row r="795" spans="2:9" x14ac:dyDescent="0.25">
      <c r="B795" s="53"/>
      <c r="C795" s="42"/>
      <c r="D795" s="5" t="s">
        <v>2129</v>
      </c>
      <c r="E795" s="18" t="s">
        <v>1973</v>
      </c>
      <c r="F795" s="3" t="s">
        <v>2130</v>
      </c>
      <c r="G795" s="3">
        <v>260393774758308</v>
      </c>
      <c r="H795" s="3">
        <v>1.4824278604905201E-5</v>
      </c>
      <c r="I795" s="4">
        <v>13</v>
      </c>
    </row>
    <row r="796" spans="2:9" x14ac:dyDescent="0.25">
      <c r="B796" s="53"/>
      <c r="C796" s="42"/>
      <c r="D796" s="5" t="s">
        <v>2131</v>
      </c>
      <c r="E796" s="18" t="s">
        <v>2132</v>
      </c>
      <c r="F796" s="3" t="s">
        <v>2133</v>
      </c>
      <c r="G796" s="16">
        <v>245230589324291</v>
      </c>
      <c r="H796" s="16">
        <v>6.4480498544841503E-20</v>
      </c>
      <c r="I796" s="4">
        <v>25</v>
      </c>
    </row>
    <row r="797" spans="2:9" ht="15.75" thickBot="1" x14ac:dyDescent="0.3">
      <c r="B797" s="53"/>
      <c r="C797" s="43"/>
      <c r="D797" s="7" t="s">
        <v>2134</v>
      </c>
      <c r="E797" s="19" t="s">
        <v>1931</v>
      </c>
      <c r="F797" s="9" t="s">
        <v>2135</v>
      </c>
      <c r="G797" s="17">
        <v>369476672149285</v>
      </c>
      <c r="H797" s="17">
        <v>5.9626527214581299E-36</v>
      </c>
      <c r="I797" s="10">
        <v>18</v>
      </c>
    </row>
    <row r="798" spans="2:9" x14ac:dyDescent="0.25">
      <c r="B798" s="53"/>
      <c r="C798" s="60" t="s">
        <v>519</v>
      </c>
      <c r="D798" s="25" t="s">
        <v>2136</v>
      </c>
      <c r="E798" s="27" t="s">
        <v>2137</v>
      </c>
      <c r="F798" s="11" t="s">
        <v>2138</v>
      </c>
      <c r="G798" s="21">
        <v>-179609886179603</v>
      </c>
      <c r="H798" s="21">
        <v>1.2371491521200899E-4</v>
      </c>
      <c r="I798" s="12">
        <v>36</v>
      </c>
    </row>
    <row r="799" spans="2:9" x14ac:dyDescent="0.25">
      <c r="B799" s="53"/>
      <c r="C799" s="61"/>
      <c r="D799" s="5" t="s">
        <v>2139</v>
      </c>
      <c r="E799" s="18" t="s">
        <v>2140</v>
      </c>
      <c r="F799" s="3" t="s">
        <v>2141</v>
      </c>
      <c r="G799" s="3">
        <v>-244417196361546</v>
      </c>
      <c r="H799" s="3">
        <v>1.21680400079394E-10</v>
      </c>
      <c r="I799" s="4">
        <v>25</v>
      </c>
    </row>
    <row r="800" spans="2:9" x14ac:dyDescent="0.25">
      <c r="B800" s="53"/>
      <c r="C800" s="61"/>
      <c r="D800" s="5" t="s">
        <v>2142</v>
      </c>
      <c r="E800" s="18" t="s">
        <v>2143</v>
      </c>
      <c r="F800" s="3" t="s">
        <v>2144</v>
      </c>
      <c r="G800" s="3">
        <v>-167057048657596</v>
      </c>
      <c r="H800" s="3">
        <v>7.9048588792007899E-7</v>
      </c>
      <c r="I800" s="4">
        <v>13</v>
      </c>
    </row>
    <row r="801" spans="2:9" x14ac:dyDescent="0.25">
      <c r="B801" s="53"/>
      <c r="C801" s="61"/>
      <c r="D801" s="5" t="s">
        <v>2145</v>
      </c>
      <c r="E801" s="18" t="s">
        <v>2146</v>
      </c>
      <c r="F801" s="3" t="s">
        <v>2147</v>
      </c>
      <c r="G801" s="16">
        <v>-205832840553896</v>
      </c>
      <c r="H801" s="16">
        <v>2.26593614436055E-11</v>
      </c>
      <c r="I801" s="4">
        <v>6</v>
      </c>
    </row>
    <row r="802" spans="2:9" x14ac:dyDescent="0.25">
      <c r="B802" s="53"/>
      <c r="C802" s="61"/>
      <c r="D802" s="5" t="s">
        <v>2148</v>
      </c>
      <c r="E802" s="18" t="s">
        <v>2149</v>
      </c>
      <c r="F802" s="3" t="s">
        <v>2150</v>
      </c>
      <c r="G802" s="3">
        <v>-212619775309823</v>
      </c>
      <c r="H802" s="3">
        <v>2.1778083759405E-11</v>
      </c>
      <c r="I802" s="4">
        <v>28</v>
      </c>
    </row>
    <row r="803" spans="2:9" x14ac:dyDescent="0.25">
      <c r="B803" s="53"/>
      <c r="C803" s="61"/>
      <c r="D803" s="5" t="s">
        <v>2151</v>
      </c>
      <c r="E803" s="18" t="s">
        <v>2152</v>
      </c>
      <c r="F803" s="3" t="s">
        <v>2153</v>
      </c>
      <c r="G803" s="3">
        <v>-167255201800169</v>
      </c>
      <c r="H803" s="3">
        <v>9.2348736465884702E-8</v>
      </c>
      <c r="I803" s="4">
        <v>33</v>
      </c>
    </row>
    <row r="804" spans="2:9" x14ac:dyDescent="0.25">
      <c r="B804" s="53"/>
      <c r="C804" s="61"/>
      <c r="D804" s="5" t="s">
        <v>2154</v>
      </c>
      <c r="E804" s="18" t="s">
        <v>2155</v>
      </c>
      <c r="F804" s="3" t="s">
        <v>2156</v>
      </c>
      <c r="G804" s="16">
        <v>-200879399899613</v>
      </c>
      <c r="H804" s="16">
        <v>1.05157212479105E-5</v>
      </c>
      <c r="I804" s="4">
        <v>21</v>
      </c>
    </row>
    <row r="805" spans="2:9" x14ac:dyDescent="0.25">
      <c r="B805" s="53"/>
      <c r="C805" s="61"/>
      <c r="D805" s="5" t="s">
        <v>1459</v>
      </c>
      <c r="E805" s="18" t="s">
        <v>2157</v>
      </c>
      <c r="F805" s="3" t="s">
        <v>2158</v>
      </c>
      <c r="G805" s="3">
        <v>-173325594869702</v>
      </c>
      <c r="H805" s="3">
        <v>4.7904285968842599E-6</v>
      </c>
      <c r="I805" s="4">
        <v>1</v>
      </c>
    </row>
    <row r="806" spans="2:9" x14ac:dyDescent="0.25">
      <c r="B806" s="53"/>
      <c r="C806" s="61"/>
      <c r="D806" s="5" t="s">
        <v>1465</v>
      </c>
      <c r="E806" s="18" t="s">
        <v>2159</v>
      </c>
      <c r="F806" s="3" t="s">
        <v>2160</v>
      </c>
      <c r="G806" s="16">
        <v>-165339733078223</v>
      </c>
      <c r="H806" s="16">
        <v>5.91765248823919E-4</v>
      </c>
      <c r="I806" s="4">
        <v>32</v>
      </c>
    </row>
    <row r="807" spans="2:9" x14ac:dyDescent="0.25">
      <c r="B807" s="53"/>
      <c r="C807" s="61"/>
      <c r="D807" s="5" t="s">
        <v>2161</v>
      </c>
      <c r="E807" s="18" t="s">
        <v>2162</v>
      </c>
      <c r="F807" s="3" t="s">
        <v>2163</v>
      </c>
      <c r="G807" s="3">
        <v>-16830675636601</v>
      </c>
      <c r="H807" s="3">
        <v>8.3764978741392405E-7</v>
      </c>
      <c r="I807" s="4">
        <v>36</v>
      </c>
    </row>
    <row r="808" spans="2:9" x14ac:dyDescent="0.25">
      <c r="B808" s="53"/>
      <c r="C808" s="61"/>
      <c r="D808" s="5" t="s">
        <v>2164</v>
      </c>
      <c r="E808" s="18" t="s">
        <v>2165</v>
      </c>
      <c r="F808" s="3" t="s">
        <v>2166</v>
      </c>
      <c r="G808" s="16">
        <v>-215590927462939</v>
      </c>
      <c r="H808" s="16">
        <v>3.2810672425109802E-9</v>
      </c>
      <c r="I808" s="4">
        <v>11</v>
      </c>
    </row>
    <row r="809" spans="2:9" ht="15.75" thickBot="1" x14ac:dyDescent="0.3">
      <c r="B809" s="54"/>
      <c r="C809" s="62"/>
      <c r="D809" s="7" t="s">
        <v>2167</v>
      </c>
      <c r="E809" s="19" t="s">
        <v>2168</v>
      </c>
      <c r="F809" s="9" t="s">
        <v>2169</v>
      </c>
      <c r="G809" s="17">
        <v>-168874495008932</v>
      </c>
      <c r="H809" s="17">
        <v>4.12714854736375E-7</v>
      </c>
      <c r="I809" s="10">
        <v>15</v>
      </c>
    </row>
    <row r="810" spans="2:9" x14ac:dyDescent="0.25">
      <c r="B810" s="38" t="s">
        <v>2170</v>
      </c>
      <c r="C810" s="41" t="s">
        <v>9</v>
      </c>
      <c r="D810" s="5" t="s">
        <v>2171</v>
      </c>
      <c r="E810" s="18" t="s">
        <v>2172</v>
      </c>
      <c r="F810" s="3" t="s">
        <v>2173</v>
      </c>
      <c r="G810" s="22">
        <v>718060558532238</v>
      </c>
      <c r="H810" s="22">
        <v>3.8275025765584102E-18</v>
      </c>
      <c r="I810" s="4">
        <v>31</v>
      </c>
    </row>
    <row r="811" spans="2:9" x14ac:dyDescent="0.25">
      <c r="B811" s="58"/>
      <c r="C811" s="42"/>
      <c r="D811" s="5" t="s">
        <v>2174</v>
      </c>
      <c r="E811" s="18" t="s">
        <v>2175</v>
      </c>
      <c r="F811" s="3" t="s">
        <v>2176</v>
      </c>
      <c r="G811" s="22">
        <v>107568246227332</v>
      </c>
      <c r="H811" s="22">
        <v>6.9863595196105206E-42</v>
      </c>
      <c r="I811" s="4">
        <v>33</v>
      </c>
    </row>
    <row r="812" spans="2:9" x14ac:dyDescent="0.25">
      <c r="B812" s="58"/>
      <c r="C812" s="42"/>
      <c r="D812" s="5" t="s">
        <v>2177</v>
      </c>
      <c r="E812" s="18" t="s">
        <v>2178</v>
      </c>
      <c r="F812" s="3" t="s">
        <v>2179</v>
      </c>
      <c r="G812" s="22">
        <v>124967188727157</v>
      </c>
      <c r="H812" s="22">
        <v>4.8287868806409996E-18</v>
      </c>
      <c r="I812" s="4">
        <v>17</v>
      </c>
    </row>
    <row r="813" spans="2:9" x14ac:dyDescent="0.25">
      <c r="B813" s="58"/>
      <c r="C813" s="42"/>
      <c r="D813" s="5" t="s">
        <v>2180</v>
      </c>
      <c r="E813" s="18" t="s">
        <v>83</v>
      </c>
      <c r="F813" s="3" t="s">
        <v>2181</v>
      </c>
      <c r="G813" s="22">
        <v>314013343729038</v>
      </c>
      <c r="H813" s="22">
        <v>0</v>
      </c>
      <c r="I813" s="4">
        <v>27</v>
      </c>
    </row>
    <row r="814" spans="2:9" x14ac:dyDescent="0.25">
      <c r="B814" s="58"/>
      <c r="C814" s="42"/>
      <c r="D814" s="5" t="s">
        <v>2182</v>
      </c>
      <c r="E814" s="18" t="s">
        <v>2183</v>
      </c>
      <c r="F814" s="3" t="s">
        <v>2184</v>
      </c>
      <c r="G814" s="22">
        <v>262795626755676</v>
      </c>
      <c r="H814" s="22">
        <v>0</v>
      </c>
      <c r="I814" s="4">
        <v>27</v>
      </c>
    </row>
    <row r="815" spans="2:9" x14ac:dyDescent="0.25">
      <c r="B815" s="58"/>
      <c r="C815" s="42"/>
      <c r="D815" s="5" t="s">
        <v>2185</v>
      </c>
      <c r="E815" s="18" t="s">
        <v>2186</v>
      </c>
      <c r="F815" s="3" t="s">
        <v>2187</v>
      </c>
      <c r="G815" s="22">
        <v>116351390120282</v>
      </c>
      <c r="H815" s="22">
        <v>4.3416680258645702E-21</v>
      </c>
      <c r="I815" s="4">
        <v>27</v>
      </c>
    </row>
    <row r="816" spans="2:9" x14ac:dyDescent="0.25">
      <c r="B816" s="58"/>
      <c r="C816" s="42"/>
      <c r="D816" s="5" t="s">
        <v>2188</v>
      </c>
      <c r="E816" s="18" t="s">
        <v>2189</v>
      </c>
      <c r="F816" s="3" t="s">
        <v>2190</v>
      </c>
      <c r="G816" s="22">
        <v>101975233991882</v>
      </c>
      <c r="H816" s="22">
        <v>6.8875063023984101E-7</v>
      </c>
      <c r="I816" s="4">
        <v>5</v>
      </c>
    </row>
    <row r="817" spans="2:9" x14ac:dyDescent="0.25">
      <c r="B817" s="58"/>
      <c r="C817" s="42"/>
      <c r="D817" s="5" t="s">
        <v>2191</v>
      </c>
      <c r="E817" s="18" t="s">
        <v>1795</v>
      </c>
      <c r="F817" s="3" t="s">
        <v>2192</v>
      </c>
      <c r="G817" s="22">
        <v>223756110169844</v>
      </c>
      <c r="H817" s="22">
        <v>2.9164834882526802E-233</v>
      </c>
      <c r="I817" s="4">
        <v>27</v>
      </c>
    </row>
    <row r="818" spans="2:9" x14ac:dyDescent="0.25">
      <c r="B818" s="58"/>
      <c r="C818" s="42"/>
      <c r="D818" s="5" t="s">
        <v>2193</v>
      </c>
      <c r="E818" s="18" t="s">
        <v>2194</v>
      </c>
      <c r="F818" s="3" t="s">
        <v>2195</v>
      </c>
      <c r="G818" s="22">
        <v>12038439063058</v>
      </c>
      <c r="H818" s="22">
        <v>3.8291289189030501E-18</v>
      </c>
      <c r="I818" s="4">
        <v>28</v>
      </c>
    </row>
    <row r="819" spans="2:9" x14ac:dyDescent="0.25">
      <c r="B819" s="58"/>
      <c r="C819" s="42"/>
      <c r="D819" s="5" t="s">
        <v>2196</v>
      </c>
      <c r="E819" s="18" t="s">
        <v>2197</v>
      </c>
      <c r="F819" s="3" t="s">
        <v>2198</v>
      </c>
      <c r="G819" s="22">
        <v>976359252648754</v>
      </c>
      <c r="H819" s="22">
        <v>4.4113733635413998E-3</v>
      </c>
      <c r="I819" s="4">
        <v>34</v>
      </c>
    </row>
    <row r="820" spans="2:9" x14ac:dyDescent="0.25">
      <c r="B820" s="58"/>
      <c r="C820" s="42"/>
      <c r="D820" s="5" t="s">
        <v>2199</v>
      </c>
      <c r="E820" s="18" t="s">
        <v>2200</v>
      </c>
      <c r="F820" s="3" t="s">
        <v>2201</v>
      </c>
      <c r="G820" s="22">
        <v>393070889235731</v>
      </c>
      <c r="H820" s="22">
        <v>0</v>
      </c>
      <c r="I820" s="4">
        <v>27</v>
      </c>
    </row>
    <row r="821" spans="2:9" x14ac:dyDescent="0.25">
      <c r="B821" s="58"/>
      <c r="C821" s="42"/>
      <c r="D821" s="5" t="s">
        <v>2202</v>
      </c>
      <c r="E821" s="18" t="s">
        <v>2203</v>
      </c>
      <c r="F821" s="3" t="s">
        <v>2204</v>
      </c>
      <c r="G821" s="22">
        <v>232311383868554</v>
      </c>
      <c r="H821" s="22">
        <v>4.4138575934794298E-129</v>
      </c>
      <c r="I821" s="4">
        <v>7</v>
      </c>
    </row>
    <row r="822" spans="2:9" x14ac:dyDescent="0.25">
      <c r="B822" s="58"/>
      <c r="C822" s="42"/>
      <c r="D822" s="5" t="s">
        <v>2205</v>
      </c>
      <c r="E822" s="18" t="s">
        <v>2206</v>
      </c>
      <c r="F822" s="3" t="s">
        <v>2207</v>
      </c>
      <c r="G822" s="22">
        <v>105318130182101</v>
      </c>
      <c r="H822" s="22">
        <v>1.7137215421798599E-31</v>
      </c>
      <c r="I822" s="4">
        <v>17</v>
      </c>
    </row>
    <row r="823" spans="2:9" x14ac:dyDescent="0.25">
      <c r="B823" s="58"/>
      <c r="C823" s="42"/>
      <c r="D823" s="5" t="s">
        <v>2208</v>
      </c>
      <c r="E823" s="18" t="s">
        <v>2209</v>
      </c>
      <c r="F823" s="3" t="s">
        <v>2210</v>
      </c>
      <c r="G823" s="22">
        <v>609935917590246</v>
      </c>
      <c r="H823" s="22">
        <v>5.6353734733085399E-3</v>
      </c>
      <c r="I823" s="4">
        <v>28</v>
      </c>
    </row>
    <row r="824" spans="2:9" x14ac:dyDescent="0.25">
      <c r="B824" s="58"/>
      <c r="C824" s="42"/>
      <c r="D824" s="5" t="s">
        <v>2211</v>
      </c>
      <c r="E824" s="18" t="s">
        <v>2212</v>
      </c>
      <c r="F824" s="3" t="s">
        <v>2213</v>
      </c>
      <c r="G824" s="22">
        <v>911891037517035</v>
      </c>
      <c r="H824" s="22">
        <v>1.1332259844358701E-10</v>
      </c>
      <c r="I824" s="4">
        <v>13</v>
      </c>
    </row>
    <row r="825" spans="2:9" x14ac:dyDescent="0.25">
      <c r="B825" s="58"/>
      <c r="C825" s="42"/>
      <c r="D825" s="5" t="s">
        <v>2214</v>
      </c>
      <c r="E825" s="18" t="s">
        <v>2215</v>
      </c>
      <c r="F825" s="3" t="s">
        <v>2216</v>
      </c>
      <c r="G825" s="22">
        <v>965058465233918</v>
      </c>
      <c r="H825" s="22">
        <v>5.1121827866358996E-7</v>
      </c>
      <c r="I825" s="4">
        <v>32</v>
      </c>
    </row>
    <row r="826" spans="2:9" x14ac:dyDescent="0.25">
      <c r="B826" s="58"/>
      <c r="C826" s="42"/>
      <c r="D826" s="5" t="s">
        <v>2217</v>
      </c>
      <c r="E826" s="18" t="s">
        <v>2218</v>
      </c>
      <c r="F826" s="3" t="s">
        <v>2219</v>
      </c>
      <c r="G826" s="22">
        <v>766618776615932</v>
      </c>
      <c r="H826" s="22">
        <v>8.7290527048712499E-4</v>
      </c>
      <c r="I826" s="4">
        <v>26</v>
      </c>
    </row>
    <row r="827" spans="2:9" ht="15.75" thickBot="1" x14ac:dyDescent="0.3">
      <c r="B827" s="58"/>
      <c r="C827" s="43"/>
      <c r="D827" s="7" t="s">
        <v>2220</v>
      </c>
      <c r="E827" s="19" t="s">
        <v>2221</v>
      </c>
      <c r="F827" s="9" t="s">
        <v>2222</v>
      </c>
      <c r="G827" s="23">
        <v>769703105631278</v>
      </c>
      <c r="H827" s="23">
        <v>5.9813978450546099E-3</v>
      </c>
      <c r="I827" s="10">
        <v>27</v>
      </c>
    </row>
    <row r="828" spans="2:9" x14ac:dyDescent="0.25">
      <c r="B828" s="58"/>
      <c r="C828" s="41" t="s">
        <v>519</v>
      </c>
      <c r="D828" s="25" t="s">
        <v>10</v>
      </c>
      <c r="E828" s="27" t="s">
        <v>2223</v>
      </c>
      <c r="F828" s="11" t="s">
        <v>2224</v>
      </c>
      <c r="G828" s="24">
        <v>-787337823224398</v>
      </c>
      <c r="H828" s="24">
        <v>4.8011860355582198E-20</v>
      </c>
      <c r="I828" s="12">
        <v>23</v>
      </c>
    </row>
    <row r="829" spans="2:9" x14ac:dyDescent="0.25">
      <c r="B829" s="58"/>
      <c r="C829" s="42"/>
      <c r="D829" s="5" t="s">
        <v>2225</v>
      </c>
      <c r="E829" s="18" t="s">
        <v>2226</v>
      </c>
      <c r="F829" s="3" t="s">
        <v>2227</v>
      </c>
      <c r="G829" s="22">
        <v>-67955131051811</v>
      </c>
      <c r="H829" s="22">
        <v>2.18859595199855E-48</v>
      </c>
      <c r="I829" s="4">
        <v>28</v>
      </c>
    </row>
    <row r="830" spans="2:9" x14ac:dyDescent="0.25">
      <c r="B830" s="58"/>
      <c r="C830" s="42"/>
      <c r="D830" s="48" t="s">
        <v>1007</v>
      </c>
      <c r="E830" s="55" t="s">
        <v>2228</v>
      </c>
      <c r="F830" s="3" t="s">
        <v>2229</v>
      </c>
      <c r="G830" s="22">
        <v>-936344119236189</v>
      </c>
      <c r="H830" s="22">
        <v>7.8752003669602501E-37</v>
      </c>
      <c r="I830" s="4">
        <v>15</v>
      </c>
    </row>
    <row r="831" spans="2:9" x14ac:dyDescent="0.25">
      <c r="B831" s="58"/>
      <c r="C831" s="42"/>
      <c r="D831" s="45"/>
      <c r="E831" s="56"/>
      <c r="F831" s="3" t="s">
        <v>2230</v>
      </c>
      <c r="G831" s="22">
        <v>-107357449276729</v>
      </c>
      <c r="H831" s="22">
        <v>3.47592622658719E-100</v>
      </c>
      <c r="I831" s="4">
        <v>15</v>
      </c>
    </row>
    <row r="832" spans="2:9" x14ac:dyDescent="0.25">
      <c r="B832" s="58"/>
      <c r="C832" s="42"/>
      <c r="D832" s="48" t="s">
        <v>17</v>
      </c>
      <c r="E832" s="55" t="s">
        <v>18</v>
      </c>
      <c r="F832" s="3" t="s">
        <v>2231</v>
      </c>
      <c r="G832" s="22">
        <v>-482606304940724</v>
      </c>
      <c r="H832" s="22">
        <v>6.5597894623535401E-6</v>
      </c>
      <c r="I832" s="4">
        <v>6</v>
      </c>
    </row>
    <row r="833" spans="2:9" x14ac:dyDescent="0.25">
      <c r="B833" s="58"/>
      <c r="C833" s="42"/>
      <c r="D833" s="45"/>
      <c r="E833" s="56"/>
      <c r="F833" s="3" t="s">
        <v>2232</v>
      </c>
      <c r="G833" s="22">
        <v>-628423548280997</v>
      </c>
      <c r="H833" s="22">
        <v>2.11337230970052E-16</v>
      </c>
      <c r="I833" s="4">
        <v>23</v>
      </c>
    </row>
    <row r="834" spans="2:9" x14ac:dyDescent="0.25">
      <c r="B834" s="58"/>
      <c r="C834" s="42"/>
      <c r="D834" s="5" t="s">
        <v>2233</v>
      </c>
      <c r="E834" s="18" t="s">
        <v>2234</v>
      </c>
      <c r="F834" s="3" t="s">
        <v>2235</v>
      </c>
      <c r="G834" s="22">
        <v>-524052323582734</v>
      </c>
      <c r="H834" s="22">
        <v>9.24336349497101E-6</v>
      </c>
      <c r="I834" s="4">
        <v>4</v>
      </c>
    </row>
    <row r="835" spans="2:9" x14ac:dyDescent="0.25">
      <c r="B835" s="58"/>
      <c r="C835" s="42"/>
      <c r="D835" s="5" t="s">
        <v>2236</v>
      </c>
      <c r="E835" s="18" t="s">
        <v>2237</v>
      </c>
      <c r="F835" s="3" t="s">
        <v>2238</v>
      </c>
      <c r="G835" s="22">
        <v>-127048104021331</v>
      </c>
      <c r="H835" s="22">
        <v>6.4338267323778198E-40</v>
      </c>
      <c r="I835" s="4">
        <v>12</v>
      </c>
    </row>
    <row r="836" spans="2:9" x14ac:dyDescent="0.25">
      <c r="B836" s="58"/>
      <c r="C836" s="42"/>
      <c r="D836" s="5" t="s">
        <v>2239</v>
      </c>
      <c r="E836" s="18" t="s">
        <v>2240</v>
      </c>
      <c r="F836" s="3" t="s">
        <v>2241</v>
      </c>
      <c r="G836" s="22">
        <v>-581319632375909</v>
      </c>
      <c r="H836" s="22">
        <v>7.1300878688058797E-12</v>
      </c>
      <c r="I836" s="4">
        <v>18</v>
      </c>
    </row>
    <row r="837" spans="2:9" x14ac:dyDescent="0.25">
      <c r="B837" s="58"/>
      <c r="C837" s="42"/>
      <c r="D837" s="5" t="s">
        <v>2242</v>
      </c>
      <c r="E837" s="18" t="s">
        <v>2243</v>
      </c>
      <c r="F837" s="3" t="s">
        <v>2244</v>
      </c>
      <c r="G837" s="22">
        <v>-675925947641509</v>
      </c>
      <c r="H837" s="22">
        <v>5.9832042662328601E-6</v>
      </c>
      <c r="I837" s="4">
        <v>23</v>
      </c>
    </row>
    <row r="838" spans="2:9" x14ac:dyDescent="0.25">
      <c r="B838" s="58"/>
      <c r="C838" s="42"/>
      <c r="D838" s="5" t="s">
        <v>2245</v>
      </c>
      <c r="E838" s="18" t="s">
        <v>2246</v>
      </c>
      <c r="F838" s="3" t="s">
        <v>2247</v>
      </c>
      <c r="G838" s="22">
        <v>-922221653669535</v>
      </c>
      <c r="H838" s="22">
        <v>6.6283657936018103E-51</v>
      </c>
      <c r="I838" s="4">
        <v>24</v>
      </c>
    </row>
    <row r="839" spans="2:9" x14ac:dyDescent="0.25">
      <c r="B839" s="58"/>
      <c r="C839" s="42"/>
      <c r="D839" s="5" t="s">
        <v>2248</v>
      </c>
      <c r="E839" s="18" t="s">
        <v>2249</v>
      </c>
      <c r="F839" s="3" t="s">
        <v>2250</v>
      </c>
      <c r="G839" s="22">
        <v>-830707436624859</v>
      </c>
      <c r="H839" s="22">
        <v>1.11331739653996E-66</v>
      </c>
      <c r="I839" s="4">
        <v>30</v>
      </c>
    </row>
    <row r="840" spans="2:9" x14ac:dyDescent="0.25">
      <c r="B840" s="58"/>
      <c r="C840" s="42"/>
      <c r="D840" s="5" t="s">
        <v>2251</v>
      </c>
      <c r="E840" s="18" t="s">
        <v>2252</v>
      </c>
      <c r="F840" s="3" t="s">
        <v>2253</v>
      </c>
      <c r="G840" s="22">
        <v>-848019558421976</v>
      </c>
      <c r="H840" s="22">
        <v>1.1567987932715399E-16</v>
      </c>
      <c r="I840" s="4">
        <v>13</v>
      </c>
    </row>
    <row r="841" spans="2:9" x14ac:dyDescent="0.25">
      <c r="B841" s="58"/>
      <c r="C841" s="42"/>
      <c r="D841" s="48" t="s">
        <v>2254</v>
      </c>
      <c r="E841" s="55" t="s">
        <v>2255</v>
      </c>
      <c r="F841" s="3" t="s">
        <v>2256</v>
      </c>
      <c r="G841" s="22">
        <v>-118271485933024</v>
      </c>
      <c r="H841" s="22">
        <v>2.56457582950121E-28</v>
      </c>
      <c r="I841" s="4">
        <v>23</v>
      </c>
    </row>
    <row r="842" spans="2:9" x14ac:dyDescent="0.25">
      <c r="B842" s="58"/>
      <c r="C842" s="42"/>
      <c r="D842" s="45"/>
      <c r="E842" s="56"/>
      <c r="F842" s="3" t="s">
        <v>2257</v>
      </c>
      <c r="G842" s="22">
        <v>-103606448710889</v>
      </c>
      <c r="H842" s="22">
        <v>1.7158978955011199E-27</v>
      </c>
      <c r="I842" s="4">
        <v>23</v>
      </c>
    </row>
    <row r="843" spans="2:9" x14ac:dyDescent="0.25">
      <c r="B843" s="58"/>
      <c r="C843" s="42"/>
      <c r="D843" s="5" t="s">
        <v>1022</v>
      </c>
      <c r="E843" s="18" t="s">
        <v>2258</v>
      </c>
      <c r="F843" s="3" t="s">
        <v>2259</v>
      </c>
      <c r="G843" s="22">
        <v>-115634875978408</v>
      </c>
      <c r="H843" s="22">
        <v>7.3688065822939401E-57</v>
      </c>
      <c r="I843" s="4">
        <v>13</v>
      </c>
    </row>
    <row r="844" spans="2:9" x14ac:dyDescent="0.25">
      <c r="B844" s="58"/>
      <c r="C844" s="42"/>
      <c r="D844" s="5" t="s">
        <v>1025</v>
      </c>
      <c r="E844" s="18" t="s">
        <v>2260</v>
      </c>
      <c r="F844" s="3" t="s">
        <v>2261</v>
      </c>
      <c r="G844" s="22">
        <v>-127575285315922</v>
      </c>
      <c r="H844" s="22">
        <v>7.8266416198710202E-41</v>
      </c>
      <c r="I844" s="4">
        <v>23</v>
      </c>
    </row>
    <row r="845" spans="2:9" x14ac:dyDescent="0.25">
      <c r="B845" s="58"/>
      <c r="C845" s="42"/>
      <c r="D845" s="5" t="s">
        <v>2262</v>
      </c>
      <c r="E845" s="18" t="s">
        <v>2263</v>
      </c>
      <c r="F845" s="3" t="s">
        <v>2264</v>
      </c>
      <c r="G845" s="22">
        <v>-759056292620114</v>
      </c>
      <c r="H845" s="22">
        <v>2.8772421554138999E-12</v>
      </c>
      <c r="I845" s="4">
        <v>26</v>
      </c>
    </row>
    <row r="846" spans="2:9" x14ac:dyDescent="0.25">
      <c r="B846" s="58"/>
      <c r="C846" s="42"/>
      <c r="D846" s="5" t="s">
        <v>2265</v>
      </c>
      <c r="E846" s="18" t="s">
        <v>2266</v>
      </c>
      <c r="F846" s="3" t="s">
        <v>2267</v>
      </c>
      <c r="G846" s="22">
        <v>-606095871374573</v>
      </c>
      <c r="H846" s="22">
        <v>2.3861679565314999E-8</v>
      </c>
      <c r="I846" s="4">
        <v>16</v>
      </c>
    </row>
    <row r="847" spans="2:9" x14ac:dyDescent="0.25">
      <c r="B847" s="58"/>
      <c r="C847" s="42"/>
      <c r="D847" s="5" t="s">
        <v>76</v>
      </c>
      <c r="E847" s="18" t="s">
        <v>77</v>
      </c>
      <c r="F847" s="3" t="s">
        <v>2268</v>
      </c>
      <c r="G847" s="22">
        <v>-624568542395528</v>
      </c>
      <c r="H847" s="22">
        <v>9.2688392972654999E-17</v>
      </c>
      <c r="I847" s="4">
        <v>35</v>
      </c>
    </row>
    <row r="848" spans="2:9" x14ac:dyDescent="0.25">
      <c r="B848" s="58"/>
      <c r="C848" s="42"/>
      <c r="D848" s="5" t="s">
        <v>2269</v>
      </c>
      <c r="E848" s="18" t="s">
        <v>2270</v>
      </c>
      <c r="F848" s="3" t="s">
        <v>2271</v>
      </c>
      <c r="G848" s="22">
        <v>-128815668433043</v>
      </c>
      <c r="H848" s="22">
        <v>6.5022865207736097E-87</v>
      </c>
      <c r="I848" s="4">
        <v>26</v>
      </c>
    </row>
    <row r="849" spans="2:9" x14ac:dyDescent="0.25">
      <c r="B849" s="58"/>
      <c r="C849" s="42"/>
      <c r="D849" s="5" t="s">
        <v>1883</v>
      </c>
      <c r="E849" s="18" t="s">
        <v>1871</v>
      </c>
      <c r="F849" s="3" t="s">
        <v>2272</v>
      </c>
      <c r="G849" s="22">
        <v>-914242037692909</v>
      </c>
      <c r="H849" s="22">
        <v>1.03165551531475E-5</v>
      </c>
      <c r="I849" s="4">
        <v>30</v>
      </c>
    </row>
    <row r="850" spans="2:9" x14ac:dyDescent="0.25">
      <c r="B850" s="58"/>
      <c r="C850" s="42"/>
      <c r="D850" s="5" t="s">
        <v>1035</v>
      </c>
      <c r="E850" s="18" t="s">
        <v>2273</v>
      </c>
      <c r="F850" s="3" t="s">
        <v>2274</v>
      </c>
      <c r="G850" s="22">
        <v>-648392868679491</v>
      </c>
      <c r="H850" s="22">
        <v>8.7213847969250406E-20</v>
      </c>
      <c r="I850" s="4">
        <v>27</v>
      </c>
    </row>
    <row r="851" spans="2:9" x14ac:dyDescent="0.25">
      <c r="B851" s="58"/>
      <c r="C851" s="42"/>
      <c r="D851" s="5" t="s">
        <v>2275</v>
      </c>
      <c r="E851" s="18" t="s">
        <v>2276</v>
      </c>
      <c r="F851" s="3" t="s">
        <v>2277</v>
      </c>
      <c r="G851" s="22">
        <v>-647067714904831</v>
      </c>
      <c r="H851" s="22">
        <v>7.7476480523349403E-11</v>
      </c>
      <c r="I851" s="4">
        <v>32</v>
      </c>
    </row>
    <row r="852" spans="2:9" x14ac:dyDescent="0.25">
      <c r="B852" s="58"/>
      <c r="C852" s="42"/>
      <c r="D852" s="48" t="s">
        <v>1428</v>
      </c>
      <c r="E852" s="55" t="s">
        <v>2278</v>
      </c>
      <c r="F852" s="3" t="s">
        <v>2279</v>
      </c>
      <c r="G852" s="22">
        <v>-666522759401735</v>
      </c>
      <c r="H852" s="22">
        <v>4.3289377991670501E-4</v>
      </c>
      <c r="I852" s="4">
        <v>1</v>
      </c>
    </row>
    <row r="853" spans="2:9" x14ac:dyDescent="0.25">
      <c r="B853" s="58"/>
      <c r="C853" s="42"/>
      <c r="D853" s="45"/>
      <c r="E853" s="56"/>
      <c r="F853" s="3" t="s">
        <v>2280</v>
      </c>
      <c r="G853" s="22">
        <v>-783300925237633</v>
      </c>
      <c r="H853" s="22">
        <v>2.54369273210313E-27</v>
      </c>
      <c r="I853" s="4">
        <v>1</v>
      </c>
    </row>
    <row r="854" spans="2:9" x14ac:dyDescent="0.25">
      <c r="B854" s="58"/>
      <c r="C854" s="42"/>
      <c r="D854" s="5" t="s">
        <v>2281</v>
      </c>
      <c r="E854" s="18" t="s">
        <v>2282</v>
      </c>
      <c r="F854" s="3" t="s">
        <v>2283</v>
      </c>
      <c r="G854" s="22">
        <v>-630659301502882</v>
      </c>
      <c r="H854" s="22">
        <v>8.1038876940657203E-7</v>
      </c>
      <c r="I854" s="4">
        <v>24</v>
      </c>
    </row>
    <row r="855" spans="2:9" x14ac:dyDescent="0.25">
      <c r="B855" s="58"/>
      <c r="C855" s="42"/>
      <c r="D855" s="5" t="s">
        <v>1889</v>
      </c>
      <c r="E855" s="18" t="s">
        <v>2284</v>
      </c>
      <c r="F855" s="3" t="s">
        <v>2285</v>
      </c>
      <c r="G855" s="22">
        <v>-160315226316955</v>
      </c>
      <c r="H855" s="22">
        <v>1.36877474541406E-3</v>
      </c>
      <c r="I855" s="4">
        <v>34</v>
      </c>
    </row>
    <row r="856" spans="2:9" x14ac:dyDescent="0.25">
      <c r="B856" s="58"/>
      <c r="C856" s="42"/>
      <c r="D856" s="5" t="s">
        <v>2286</v>
      </c>
      <c r="E856" s="18" t="s">
        <v>2287</v>
      </c>
      <c r="F856" s="3" t="s">
        <v>2288</v>
      </c>
      <c r="G856" s="22">
        <v>-658254614871089</v>
      </c>
      <c r="H856" s="22">
        <v>2.1878150909001098E-5</v>
      </c>
      <c r="I856" s="4">
        <v>9</v>
      </c>
    </row>
    <row r="857" spans="2:9" x14ac:dyDescent="0.25">
      <c r="B857" s="58"/>
      <c r="C857" s="42"/>
      <c r="D857" s="5" t="s">
        <v>2289</v>
      </c>
      <c r="E857" s="18" t="s">
        <v>2290</v>
      </c>
      <c r="F857" s="3" t="s">
        <v>2291</v>
      </c>
      <c r="G857" s="22">
        <v>-514814803142924</v>
      </c>
      <c r="H857" s="22">
        <v>3.08779893692675E-6</v>
      </c>
      <c r="I857" s="4">
        <v>13</v>
      </c>
    </row>
    <row r="858" spans="2:9" x14ac:dyDescent="0.25">
      <c r="B858" s="58"/>
      <c r="C858" s="42"/>
      <c r="D858" s="5" t="s">
        <v>1052</v>
      </c>
      <c r="E858" s="18" t="s">
        <v>2292</v>
      </c>
      <c r="F858" s="3" t="s">
        <v>2293</v>
      </c>
      <c r="G858" s="22">
        <v>-669700751089837</v>
      </c>
      <c r="H858" s="22">
        <v>4.0019268426114904E-3</v>
      </c>
      <c r="I858" s="4">
        <v>23</v>
      </c>
    </row>
    <row r="859" spans="2:9" x14ac:dyDescent="0.25">
      <c r="B859" s="58"/>
      <c r="C859" s="42"/>
      <c r="D859" s="5" t="s">
        <v>2294</v>
      </c>
      <c r="E859" s="18" t="s">
        <v>2295</v>
      </c>
      <c r="F859" s="3" t="s">
        <v>2296</v>
      </c>
      <c r="G859" s="22">
        <v>-836422050316542</v>
      </c>
      <c r="H859" s="22">
        <v>3.8406843524425902E-17</v>
      </c>
      <c r="I859" s="4">
        <v>23</v>
      </c>
    </row>
    <row r="860" spans="2:9" x14ac:dyDescent="0.25">
      <c r="B860" s="58"/>
      <c r="C860" s="42"/>
      <c r="D860" s="5" t="s">
        <v>1055</v>
      </c>
      <c r="E860" s="18" t="s">
        <v>2297</v>
      </c>
      <c r="F860" s="3" t="s">
        <v>2298</v>
      </c>
      <c r="G860" s="22">
        <v>-972111947681479</v>
      </c>
      <c r="H860" s="22">
        <v>2.0839005482050801E-9</v>
      </c>
      <c r="I860" s="4">
        <v>4</v>
      </c>
    </row>
    <row r="861" spans="2:9" x14ac:dyDescent="0.25">
      <c r="B861" s="58"/>
      <c r="C861" s="42"/>
      <c r="D861" s="5" t="s">
        <v>1456</v>
      </c>
      <c r="E861" s="18" t="s">
        <v>1457</v>
      </c>
      <c r="F861" s="3" t="s">
        <v>2299</v>
      </c>
      <c r="G861" s="22">
        <v>-525025297126676</v>
      </c>
      <c r="H861" s="22">
        <v>1.05136191210833E-7</v>
      </c>
      <c r="I861" s="4">
        <v>16</v>
      </c>
    </row>
    <row r="862" spans="2:9" x14ac:dyDescent="0.25">
      <c r="B862" s="58"/>
      <c r="C862" s="42"/>
      <c r="D862" s="5" t="s">
        <v>2300</v>
      </c>
      <c r="E862" s="18" t="s">
        <v>2301</v>
      </c>
      <c r="F862" s="3" t="s">
        <v>2302</v>
      </c>
      <c r="G862" s="22">
        <v>-648772641859475</v>
      </c>
      <c r="H862" s="22">
        <v>1.4490951227056401E-5</v>
      </c>
      <c r="I862" s="4">
        <v>32</v>
      </c>
    </row>
    <row r="863" spans="2:9" x14ac:dyDescent="0.25">
      <c r="B863" s="58"/>
      <c r="C863" s="42"/>
      <c r="D863" s="5" t="s">
        <v>2303</v>
      </c>
      <c r="E863" s="18" t="s">
        <v>2304</v>
      </c>
      <c r="F863" s="3" t="s">
        <v>2305</v>
      </c>
      <c r="G863" s="22">
        <v>-102267765575478</v>
      </c>
      <c r="H863" s="22">
        <v>1.0987662555864099E-25</v>
      </c>
      <c r="I863" s="4">
        <v>23</v>
      </c>
    </row>
    <row r="864" spans="2:9" x14ac:dyDescent="0.25">
      <c r="B864" s="58"/>
      <c r="C864" s="42"/>
      <c r="D864" s="5" t="s">
        <v>2306</v>
      </c>
      <c r="E864" s="18" t="s">
        <v>2307</v>
      </c>
      <c r="F864" s="3" t="s">
        <v>2308</v>
      </c>
      <c r="G864" s="22">
        <v>-983187264812385</v>
      </c>
      <c r="H864" s="22">
        <v>1.55144267639859E-10</v>
      </c>
      <c r="I864" s="4">
        <v>23</v>
      </c>
    </row>
    <row r="865" spans="2:9" x14ac:dyDescent="0.25">
      <c r="B865" s="58"/>
      <c r="C865" s="42"/>
      <c r="D865" s="5" t="s">
        <v>2309</v>
      </c>
      <c r="E865" s="18" t="s">
        <v>2310</v>
      </c>
      <c r="F865" s="3" t="s">
        <v>2311</v>
      </c>
      <c r="G865" s="22">
        <v>-727107026126561</v>
      </c>
      <c r="H865" s="22">
        <v>1.6276879761487101E-5</v>
      </c>
      <c r="I865" s="4">
        <v>16</v>
      </c>
    </row>
    <row r="866" spans="2:9" x14ac:dyDescent="0.25">
      <c r="B866" s="58"/>
      <c r="C866" s="42"/>
      <c r="D866" s="5" t="s">
        <v>2312</v>
      </c>
      <c r="E866" s="18" t="s">
        <v>2313</v>
      </c>
      <c r="F866" s="3" t="s">
        <v>2314</v>
      </c>
      <c r="G866" s="22">
        <v>-915159212503011</v>
      </c>
      <c r="H866" s="22">
        <v>2.9987206421324698E-22</v>
      </c>
      <c r="I866" s="4">
        <v>34</v>
      </c>
    </row>
    <row r="867" spans="2:9" x14ac:dyDescent="0.25">
      <c r="B867" s="58"/>
      <c r="C867" s="42"/>
      <c r="D867" s="5" t="s">
        <v>2315</v>
      </c>
      <c r="E867" s="18" t="s">
        <v>2316</v>
      </c>
      <c r="F867" s="3" t="s">
        <v>2317</v>
      </c>
      <c r="G867" s="22">
        <v>-687865326891739</v>
      </c>
      <c r="H867" s="22">
        <v>9.7315607297913793E-12</v>
      </c>
      <c r="I867" s="4">
        <v>7</v>
      </c>
    </row>
    <row r="868" spans="2:9" x14ac:dyDescent="0.25">
      <c r="B868" s="58"/>
      <c r="C868" s="42"/>
      <c r="D868" s="5" t="s">
        <v>2318</v>
      </c>
      <c r="E868" s="18" t="s">
        <v>2319</v>
      </c>
      <c r="F868" s="3" t="s">
        <v>2320</v>
      </c>
      <c r="G868" s="22">
        <v>-183195447313743</v>
      </c>
      <c r="H868" s="22">
        <v>2.2640431814319401E-117</v>
      </c>
      <c r="I868" s="4">
        <v>23</v>
      </c>
    </row>
    <row r="869" spans="2:9" x14ac:dyDescent="0.25">
      <c r="B869" s="58"/>
      <c r="C869" s="42"/>
      <c r="D869" s="5" t="s">
        <v>2321</v>
      </c>
      <c r="E869" s="18" t="s">
        <v>2322</v>
      </c>
      <c r="F869" s="3" t="s">
        <v>2323</v>
      </c>
      <c r="G869" s="22">
        <v>-53305327743409</v>
      </c>
      <c r="H869" s="22">
        <v>1.086754731135E-7</v>
      </c>
      <c r="I869" s="4">
        <v>18</v>
      </c>
    </row>
    <row r="870" spans="2:9" x14ac:dyDescent="0.25">
      <c r="B870" s="58"/>
      <c r="C870" s="42"/>
      <c r="D870" s="5" t="s">
        <v>1525</v>
      </c>
      <c r="E870" s="18" t="s">
        <v>1526</v>
      </c>
      <c r="F870" s="3" t="s">
        <v>2324</v>
      </c>
      <c r="G870" s="22">
        <v>-839515874732496</v>
      </c>
      <c r="H870" s="22">
        <v>1.32278587270497E-34</v>
      </c>
      <c r="I870" s="4">
        <v>24</v>
      </c>
    </row>
    <row r="871" spans="2:9" x14ac:dyDescent="0.25">
      <c r="B871" s="58"/>
      <c r="C871" s="42"/>
      <c r="D871" s="5" t="s">
        <v>2325</v>
      </c>
      <c r="E871" s="18" t="s">
        <v>2326</v>
      </c>
      <c r="F871" s="3" t="s">
        <v>2327</v>
      </c>
      <c r="G871" s="22">
        <v>-741492646754564</v>
      </c>
      <c r="H871" s="22">
        <v>6.8875063023984101E-7</v>
      </c>
      <c r="I871" s="4">
        <v>23</v>
      </c>
    </row>
    <row r="872" spans="2:9" x14ac:dyDescent="0.25">
      <c r="B872" s="58"/>
      <c r="C872" s="42"/>
      <c r="D872" s="5" t="s">
        <v>1530</v>
      </c>
      <c r="E872" s="18" t="s">
        <v>2328</v>
      </c>
      <c r="F872" s="3" t="s">
        <v>2329</v>
      </c>
      <c r="G872" s="22">
        <v>-12171947605128</v>
      </c>
      <c r="H872" s="22">
        <v>3.3623261835259697E-67</v>
      </c>
      <c r="I872" s="4">
        <v>20</v>
      </c>
    </row>
    <row r="873" spans="2:9" x14ac:dyDescent="0.25">
      <c r="B873" s="58"/>
      <c r="C873" s="42"/>
      <c r="D873" s="5" t="s">
        <v>2330</v>
      </c>
      <c r="E873" s="18" t="s">
        <v>2331</v>
      </c>
      <c r="F873" s="3" t="s">
        <v>2332</v>
      </c>
      <c r="G873" s="22">
        <v>-842399453196016</v>
      </c>
      <c r="H873" s="22">
        <v>3.5869515465206999E-22</v>
      </c>
      <c r="I873" s="4">
        <v>35</v>
      </c>
    </row>
    <row r="874" spans="2:9" x14ac:dyDescent="0.25">
      <c r="B874" s="58"/>
      <c r="C874" s="42"/>
      <c r="D874" s="5" t="s">
        <v>2333</v>
      </c>
      <c r="E874" s="18" t="s">
        <v>2334</v>
      </c>
      <c r="F874" s="3" t="s">
        <v>2335</v>
      </c>
      <c r="G874" s="22">
        <v>-112080103029838</v>
      </c>
      <c r="H874" s="22">
        <v>2.33561832458703E-7</v>
      </c>
      <c r="I874" s="4">
        <v>23</v>
      </c>
    </row>
    <row r="875" spans="2:9" x14ac:dyDescent="0.25">
      <c r="B875" s="58"/>
      <c r="C875" s="42"/>
      <c r="D875" s="5" t="s">
        <v>2336</v>
      </c>
      <c r="E875" s="18" t="s">
        <v>2337</v>
      </c>
      <c r="F875" s="3" t="s">
        <v>2338</v>
      </c>
      <c r="G875" s="22">
        <v>-481646993865028</v>
      </c>
      <c r="H875" s="22">
        <v>1.8629403798639101E-3</v>
      </c>
      <c r="I875" s="4">
        <v>35</v>
      </c>
    </row>
    <row r="876" spans="2:9" x14ac:dyDescent="0.25">
      <c r="B876" s="58"/>
      <c r="C876" s="42"/>
      <c r="D876" s="5" t="s">
        <v>252</v>
      </c>
      <c r="E876" s="18" t="s">
        <v>253</v>
      </c>
      <c r="F876" s="3" t="s">
        <v>2339</v>
      </c>
      <c r="G876" s="22">
        <v>-909177395083383</v>
      </c>
      <c r="H876" s="22">
        <v>1.0330285866483201E-3</v>
      </c>
      <c r="I876" s="4">
        <v>21</v>
      </c>
    </row>
    <row r="877" spans="2:9" x14ac:dyDescent="0.25">
      <c r="B877" s="58"/>
      <c r="C877" s="42"/>
      <c r="D877" s="5" t="s">
        <v>2340</v>
      </c>
      <c r="E877" s="18" t="s">
        <v>2341</v>
      </c>
      <c r="F877" s="3" t="s">
        <v>2342</v>
      </c>
      <c r="G877" s="22">
        <v>-117963918395201</v>
      </c>
      <c r="H877" s="22">
        <v>9.6650247148071E-15</v>
      </c>
      <c r="I877" s="4">
        <v>16</v>
      </c>
    </row>
    <row r="878" spans="2:9" x14ac:dyDescent="0.25">
      <c r="B878" s="58"/>
      <c r="C878" s="42"/>
      <c r="D878" s="5" t="s">
        <v>2343</v>
      </c>
      <c r="E878" s="18" t="s">
        <v>2344</v>
      </c>
      <c r="F878" s="3" t="s">
        <v>2345</v>
      </c>
      <c r="G878" s="22">
        <v>-553397524148082</v>
      </c>
      <c r="H878" s="22">
        <v>5.5328369425367199E-3</v>
      </c>
      <c r="I878" s="4">
        <v>22</v>
      </c>
    </row>
    <row r="879" spans="2:9" x14ac:dyDescent="0.25">
      <c r="B879" s="58"/>
      <c r="C879" s="42"/>
      <c r="D879" s="5" t="s">
        <v>2346</v>
      </c>
      <c r="E879" s="18" t="s">
        <v>2347</v>
      </c>
      <c r="F879" s="3" t="s">
        <v>2348</v>
      </c>
      <c r="G879" s="22">
        <v>-580293261515833</v>
      </c>
      <c r="H879" s="22">
        <v>1.5495689874066001E-7</v>
      </c>
      <c r="I879" s="4">
        <v>29</v>
      </c>
    </row>
    <row r="880" spans="2:9" x14ac:dyDescent="0.25">
      <c r="B880" s="58"/>
      <c r="C880" s="42"/>
      <c r="D880" s="5" t="s">
        <v>276</v>
      </c>
      <c r="E880" s="18" t="s">
        <v>277</v>
      </c>
      <c r="F880" s="3" t="s">
        <v>2349</v>
      </c>
      <c r="G880" s="22">
        <v>-919679021653459</v>
      </c>
      <c r="H880" s="22">
        <v>1.1625998930402E-8</v>
      </c>
      <c r="I880" s="4">
        <v>23</v>
      </c>
    </row>
    <row r="881" spans="2:9" x14ac:dyDescent="0.25">
      <c r="B881" s="58"/>
      <c r="C881" s="42"/>
      <c r="D881" s="5" t="s">
        <v>2350</v>
      </c>
      <c r="E881" s="18" t="s">
        <v>2351</v>
      </c>
      <c r="F881" s="3" t="s">
        <v>2352</v>
      </c>
      <c r="G881" s="22">
        <v>-879799729950014</v>
      </c>
      <c r="H881" s="22">
        <v>3.4611503758055202E-7</v>
      </c>
      <c r="I881" s="4">
        <v>11</v>
      </c>
    </row>
    <row r="882" spans="2:9" x14ac:dyDescent="0.25">
      <c r="B882" s="58"/>
      <c r="C882" s="42"/>
      <c r="D882" s="5" t="s">
        <v>1090</v>
      </c>
      <c r="E882" s="18" t="s">
        <v>2353</v>
      </c>
      <c r="F882" s="3" t="s">
        <v>2354</v>
      </c>
      <c r="G882" s="22">
        <v>-892811077353519</v>
      </c>
      <c r="H882" s="22">
        <v>7.8756687501442104E-29</v>
      </c>
      <c r="I882" s="4">
        <v>26</v>
      </c>
    </row>
    <row r="883" spans="2:9" x14ac:dyDescent="0.25">
      <c r="B883" s="58"/>
      <c r="C883" s="42"/>
      <c r="D883" s="5" t="s">
        <v>2355</v>
      </c>
      <c r="E883" s="18" t="s">
        <v>2356</v>
      </c>
      <c r="F883" s="3" t="s">
        <v>2357</v>
      </c>
      <c r="G883" s="22">
        <v>-961987401820869</v>
      </c>
      <c r="H883" s="22">
        <v>2.8228545645775098E-3</v>
      </c>
      <c r="I883" s="4">
        <v>24</v>
      </c>
    </row>
    <row r="884" spans="2:9" x14ac:dyDescent="0.25">
      <c r="B884" s="58"/>
      <c r="C884" s="42"/>
      <c r="D884" s="5" t="s">
        <v>2358</v>
      </c>
      <c r="E884" s="18" t="s">
        <v>2359</v>
      </c>
      <c r="F884" s="3" t="s">
        <v>2360</v>
      </c>
      <c r="G884" s="22">
        <v>-86801351693902</v>
      </c>
      <c r="H884" s="22">
        <v>2.4410832482997E-27</v>
      </c>
      <c r="I884" s="4">
        <v>34</v>
      </c>
    </row>
    <row r="885" spans="2:9" x14ac:dyDescent="0.25">
      <c r="B885" s="58"/>
      <c r="C885" s="42"/>
      <c r="D885" s="5" t="s">
        <v>2361</v>
      </c>
      <c r="E885" s="18" t="s">
        <v>2362</v>
      </c>
      <c r="F885" s="3" t="s">
        <v>2363</v>
      </c>
      <c r="G885" s="22">
        <v>-601583828521149</v>
      </c>
      <c r="H885" s="22">
        <v>8.7250844673485792E-3</v>
      </c>
      <c r="I885" s="4">
        <v>13</v>
      </c>
    </row>
    <row r="886" spans="2:9" x14ac:dyDescent="0.25">
      <c r="B886" s="58"/>
      <c r="C886" s="42"/>
      <c r="D886" s="5" t="s">
        <v>2364</v>
      </c>
      <c r="E886" s="18" t="s">
        <v>2365</v>
      </c>
      <c r="F886" s="3" t="s">
        <v>2366</v>
      </c>
      <c r="G886" s="22">
        <v>-620740810256317</v>
      </c>
      <c r="H886" s="22">
        <v>2.3477081066652699E-3</v>
      </c>
      <c r="I886" s="4">
        <v>31</v>
      </c>
    </row>
    <row r="887" spans="2:9" x14ac:dyDescent="0.25">
      <c r="B887" s="58"/>
      <c r="C887" s="42"/>
      <c r="D887" s="5" t="s">
        <v>2367</v>
      </c>
      <c r="E887" s="18" t="s">
        <v>2368</v>
      </c>
      <c r="F887" s="3" t="s">
        <v>2369</v>
      </c>
      <c r="G887" s="22">
        <v>-152595966526785</v>
      </c>
      <c r="H887" s="22">
        <v>3.18338353592926E-85</v>
      </c>
      <c r="I887" s="4">
        <v>24</v>
      </c>
    </row>
    <row r="888" spans="2:9" x14ac:dyDescent="0.25">
      <c r="B888" s="58"/>
      <c r="C888" s="42"/>
      <c r="D888" s="5" t="s">
        <v>2370</v>
      </c>
      <c r="E888" s="18" t="s">
        <v>2371</v>
      </c>
      <c r="F888" s="3" t="s">
        <v>2372</v>
      </c>
      <c r="G888" s="22">
        <v>-648758797365557</v>
      </c>
      <c r="H888" s="22">
        <v>7.2510436618118505E-4</v>
      </c>
      <c r="I888" s="4">
        <v>16</v>
      </c>
    </row>
    <row r="889" spans="2:9" x14ac:dyDescent="0.25">
      <c r="B889" s="58"/>
      <c r="C889" s="42"/>
      <c r="D889" s="5" t="s">
        <v>1595</v>
      </c>
      <c r="E889" s="18" t="s">
        <v>1596</v>
      </c>
      <c r="F889" s="3" t="s">
        <v>2373</v>
      </c>
      <c r="G889" s="22">
        <v>-610850966024573</v>
      </c>
      <c r="H889" s="22">
        <v>3.11862483903097E-4</v>
      </c>
      <c r="I889" s="4">
        <v>3</v>
      </c>
    </row>
    <row r="890" spans="2:9" x14ac:dyDescent="0.25">
      <c r="B890" s="58"/>
      <c r="C890" s="42"/>
      <c r="D890" s="5" t="s">
        <v>2374</v>
      </c>
      <c r="E890" s="18" t="s">
        <v>2375</v>
      </c>
      <c r="F890" s="3" t="s">
        <v>2376</v>
      </c>
      <c r="G890" s="22">
        <v>-117381655073824</v>
      </c>
      <c r="H890" s="22">
        <v>3.9141781820720598E-34</v>
      </c>
      <c r="I890" s="4">
        <v>23</v>
      </c>
    </row>
    <row r="891" spans="2:9" x14ac:dyDescent="0.25">
      <c r="B891" s="58"/>
      <c r="C891" s="42"/>
      <c r="D891" s="5" t="s">
        <v>1609</v>
      </c>
      <c r="E891" s="18" t="s">
        <v>2377</v>
      </c>
      <c r="F891" s="3" t="s">
        <v>2378</v>
      </c>
      <c r="G891" s="22">
        <v>-693505953151663</v>
      </c>
      <c r="H891" s="22">
        <v>2.2121388057779999E-18</v>
      </c>
      <c r="I891" s="4">
        <v>17</v>
      </c>
    </row>
    <row r="892" spans="2:9" x14ac:dyDescent="0.25">
      <c r="B892" s="58"/>
      <c r="C892" s="42"/>
      <c r="D892" s="5" t="s">
        <v>2379</v>
      </c>
      <c r="E892" s="18" t="s">
        <v>2380</v>
      </c>
      <c r="F892" s="3" t="s">
        <v>2381</v>
      </c>
      <c r="G892" s="22">
        <v>-703057958226124</v>
      </c>
      <c r="H892" s="22">
        <v>1.2872502421027601E-33</v>
      </c>
      <c r="I892" s="4">
        <v>30</v>
      </c>
    </row>
    <row r="893" spans="2:9" x14ac:dyDescent="0.25">
      <c r="B893" s="58"/>
      <c r="C893" s="42"/>
      <c r="D893" s="5" t="s">
        <v>398</v>
      </c>
      <c r="E893" s="18" t="s">
        <v>2382</v>
      </c>
      <c r="F893" s="3" t="s">
        <v>2383</v>
      </c>
      <c r="G893" s="22">
        <v>-76035869528788</v>
      </c>
      <c r="H893" s="22">
        <v>4.9704451589061201E-9</v>
      </c>
      <c r="I893" s="4">
        <v>23</v>
      </c>
    </row>
    <row r="894" spans="2:9" x14ac:dyDescent="0.25">
      <c r="B894" s="58"/>
      <c r="C894" s="42"/>
      <c r="D894" s="5" t="s">
        <v>2384</v>
      </c>
      <c r="E894" s="18" t="s">
        <v>385</v>
      </c>
      <c r="F894" s="3" t="s">
        <v>2385</v>
      </c>
      <c r="G894" s="22">
        <v>-818051087590863</v>
      </c>
      <c r="H894" s="22">
        <v>2.12749358323874E-4</v>
      </c>
      <c r="I894" s="4">
        <v>23</v>
      </c>
    </row>
    <row r="895" spans="2:9" x14ac:dyDescent="0.25">
      <c r="B895" s="58"/>
      <c r="C895" s="42"/>
      <c r="D895" s="5" t="s">
        <v>2386</v>
      </c>
      <c r="E895" s="18" t="s">
        <v>996</v>
      </c>
      <c r="F895" s="3" t="s">
        <v>2387</v>
      </c>
      <c r="G895" s="22">
        <v>-103153816414371</v>
      </c>
      <c r="H895" s="22">
        <v>1.78349481235142E-68</v>
      </c>
      <c r="I895" s="4">
        <v>14</v>
      </c>
    </row>
    <row r="896" spans="2:9" x14ac:dyDescent="0.25">
      <c r="B896" s="58"/>
      <c r="C896" s="42"/>
      <c r="D896" s="5" t="s">
        <v>2388</v>
      </c>
      <c r="E896" s="18" t="s">
        <v>2389</v>
      </c>
      <c r="F896" s="3" t="s">
        <v>2390</v>
      </c>
      <c r="G896" s="22">
        <v>-123080495345657</v>
      </c>
      <c r="H896" s="22">
        <v>9.9541806153585394E-8</v>
      </c>
      <c r="I896" s="4">
        <v>10</v>
      </c>
    </row>
    <row r="897" spans="2:9" x14ac:dyDescent="0.25">
      <c r="B897" s="58"/>
      <c r="C897" s="42"/>
      <c r="D897" s="5" t="s">
        <v>484</v>
      </c>
      <c r="E897" s="18" t="s">
        <v>2351</v>
      </c>
      <c r="F897" s="3" t="s">
        <v>2391</v>
      </c>
      <c r="G897" s="22">
        <v>-103432763508424</v>
      </c>
      <c r="H897" s="22">
        <v>4.4595299900405201E-7</v>
      </c>
      <c r="I897" s="4">
        <v>31</v>
      </c>
    </row>
    <row r="898" spans="2:9" x14ac:dyDescent="0.25">
      <c r="B898" s="58"/>
      <c r="C898" s="42"/>
      <c r="D898" s="5" t="s">
        <v>2392</v>
      </c>
      <c r="E898" s="18" t="s">
        <v>2393</v>
      </c>
      <c r="F898" s="3" t="s">
        <v>2394</v>
      </c>
      <c r="G898" s="22">
        <v>-951230653417333</v>
      </c>
      <c r="H898" s="22">
        <v>4.0368507750327999E-16</v>
      </c>
      <c r="I898" s="4">
        <v>7</v>
      </c>
    </row>
    <row r="899" spans="2:9" ht="15.75" thickBot="1" x14ac:dyDescent="0.3">
      <c r="B899" s="59"/>
      <c r="C899" s="43"/>
      <c r="D899" s="7" t="s">
        <v>2395</v>
      </c>
      <c r="E899" s="19" t="s">
        <v>2396</v>
      </c>
      <c r="F899" s="9" t="s">
        <v>2397</v>
      </c>
      <c r="G899" s="23">
        <v>-924792128376575</v>
      </c>
      <c r="H899" s="23">
        <v>2.6999600463705401E-12</v>
      </c>
      <c r="I899" s="10">
        <v>27</v>
      </c>
    </row>
  </sheetData>
  <mergeCells count="79">
    <mergeCell ref="E841:E842"/>
    <mergeCell ref="D852:D853"/>
    <mergeCell ref="E852:E853"/>
    <mergeCell ref="E830:E831"/>
    <mergeCell ref="D832:D833"/>
    <mergeCell ref="E832:E833"/>
    <mergeCell ref="B694:B809"/>
    <mergeCell ref="C694:C797"/>
    <mergeCell ref="D696:D697"/>
    <mergeCell ref="E696:E697"/>
    <mergeCell ref="D717:D718"/>
    <mergeCell ref="C798:C809"/>
    <mergeCell ref="B810:B899"/>
    <mergeCell ref="C810:C827"/>
    <mergeCell ref="C828:C899"/>
    <mergeCell ref="D830:D831"/>
    <mergeCell ref="D841:D842"/>
    <mergeCell ref="E670:E671"/>
    <mergeCell ref="D677:D678"/>
    <mergeCell ref="E677:E678"/>
    <mergeCell ref="E717:E718"/>
    <mergeCell ref="D723:D726"/>
    <mergeCell ref="E723:E726"/>
    <mergeCell ref="B497:B693"/>
    <mergeCell ref="C497:C640"/>
    <mergeCell ref="D500:D501"/>
    <mergeCell ref="E500:E501"/>
    <mergeCell ref="D524:D525"/>
    <mergeCell ref="E524:E525"/>
    <mergeCell ref="D533:D534"/>
    <mergeCell ref="D623:D626"/>
    <mergeCell ref="E623:E626"/>
    <mergeCell ref="E533:E534"/>
    <mergeCell ref="D584:D585"/>
    <mergeCell ref="E584:E585"/>
    <mergeCell ref="D595:D596"/>
    <mergeCell ref="E595:E596"/>
    <mergeCell ref="C641:C693"/>
    <mergeCell ref="D670:D671"/>
    <mergeCell ref="D70:D71"/>
    <mergeCell ref="E70:E71"/>
    <mergeCell ref="B365:B496"/>
    <mergeCell ref="C365:C434"/>
    <mergeCell ref="C435:C496"/>
    <mergeCell ref="D437:D438"/>
    <mergeCell ref="E437:E438"/>
    <mergeCell ref="D442:D443"/>
    <mergeCell ref="E442:E443"/>
    <mergeCell ref="D447:D448"/>
    <mergeCell ref="E447:E448"/>
    <mergeCell ref="D467:D468"/>
    <mergeCell ref="E96:E101"/>
    <mergeCell ref="C186:C364"/>
    <mergeCell ref="D206:D207"/>
    <mergeCell ref="E206:E207"/>
    <mergeCell ref="D223:D224"/>
    <mergeCell ref="E223:E224"/>
    <mergeCell ref="D228:D229"/>
    <mergeCell ref="E228:E229"/>
    <mergeCell ref="D274:D277"/>
    <mergeCell ref="E274:E277"/>
    <mergeCell ref="D282:D283"/>
    <mergeCell ref="E282:E283"/>
    <mergeCell ref="B1:I1"/>
    <mergeCell ref="B3:B364"/>
    <mergeCell ref="C3:C185"/>
    <mergeCell ref="D3:D4"/>
    <mergeCell ref="E3:E4"/>
    <mergeCell ref="D6:D10"/>
    <mergeCell ref="E6:E10"/>
    <mergeCell ref="D12:D13"/>
    <mergeCell ref="E12:E13"/>
    <mergeCell ref="D37:D38"/>
    <mergeCell ref="E37:E38"/>
    <mergeCell ref="D48:D49"/>
    <mergeCell ref="E48:E49"/>
    <mergeCell ref="D62:D63"/>
    <mergeCell ref="E62:E63"/>
    <mergeCell ref="D96:D101"/>
  </mergeCells>
  <conditionalFormatting sqref="E95">
    <cfRule type="containsText" dxfId="0" priority="1" operator="containsText" text="hypothetical protein">
      <formula>NOT(ISERROR(SEARCH("hypothetical protein",E95)))</formula>
    </cfRule>
  </conditionalFormatting>
  <pageMargins left="0" right="0" top="0" bottom="0" header="0" footer="0"/>
  <pageSetup paperSize="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medina</dc:creator>
  <cp:lastModifiedBy>julian medina</cp:lastModifiedBy>
  <cp:lastPrinted>2021-03-26T13:50:05Z</cp:lastPrinted>
  <dcterms:created xsi:type="dcterms:W3CDTF">2015-06-05T18:19:34Z</dcterms:created>
  <dcterms:modified xsi:type="dcterms:W3CDTF">2021-04-25T15:31:47Z</dcterms:modified>
</cp:coreProperties>
</file>